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tivity and stabil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17">
  <si>
    <t xml:space="preserve">Specific activity</t>
  </si>
  <si>
    <t xml:space="preserve">effects of temp. on activity</t>
  </si>
  <si>
    <t xml:space="preserve">effects of temp. on stability</t>
  </si>
  <si>
    <r>
      <rPr>
        <sz val="10"/>
        <color rgb="FF000000"/>
        <rFont val="Arial"/>
        <family val="2"/>
      </rPr>
      <t xml:space="preserve">standard curve of protein</t>
    </r>
    <r>
      <rPr>
        <sz val="10"/>
        <color rgb="FF000000"/>
        <rFont val="Noto Sans"/>
        <family val="2"/>
      </rPr>
      <t xml:space="preserve">：</t>
    </r>
    <r>
      <rPr>
        <sz val="10"/>
        <color rgb="FF000000"/>
        <rFont val="Arial"/>
        <family val="2"/>
      </rPr>
      <t xml:space="preserve">y = 0.0009x + 0.0456</t>
    </r>
  </si>
  <si>
    <r>
      <rPr>
        <sz val="10"/>
        <color rgb="FF000000"/>
        <rFont val="Arial"/>
        <family val="2"/>
      </rPr>
      <t xml:space="preserve">standard curve of proline</t>
    </r>
    <r>
      <rPr>
        <sz val="10"/>
        <color rgb="FF000000"/>
        <rFont val="Noto Sans"/>
        <family val="2"/>
      </rPr>
      <t xml:space="preserve">： </t>
    </r>
    <r>
      <rPr>
        <sz val="10"/>
        <color rgb="FF000000"/>
        <rFont val="Arial"/>
        <family val="2"/>
      </rPr>
      <t xml:space="preserve">y = 1.4733x+0.0072</t>
    </r>
  </si>
  <si>
    <t xml:space="preserve">protein (OD 515)</t>
  </si>
  <si>
    <t xml:space="preserve">protein (OD 515) avg</t>
  </si>
  <si>
    <t xml:space="preserve">1/19 purified</t>
  </si>
  <si>
    <t xml:space="preserve">proline (μM)</t>
  </si>
  <si>
    <t xml:space="preserve">proline/min (μM/min)</t>
  </si>
  <si>
    <t xml:space="preserve">AVG</t>
  </si>
  <si>
    <t xml:space="preserve">proline/min (U=μmloe/min)</t>
  </si>
  <si>
    <t xml:space="preserve">protein con. (mg)</t>
  </si>
  <si>
    <t xml:space="preserve">protein con. in mixture (mg/ml)</t>
  </si>
  <si>
    <t xml:space="preserve">specific activity (U/mg)</t>
  </si>
  <si>
    <t xml:space="preserve">Relative activity (%)</t>
  </si>
  <si>
    <t xml:space="preserve">error b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新細明體"/>
      <family val="1"/>
      <charset val="136"/>
    </font>
    <font>
      <sz val="10"/>
      <color rgb="FF000000"/>
      <name val="Noto Sans"/>
      <family val="2"/>
    </font>
    <font>
      <sz val="10"/>
      <color rgb="FF000000"/>
      <name val="細明體"/>
      <family val="3"/>
      <charset val="136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16" activeCellId="0" sqref="C16"/>
    </sheetView>
  </sheetViews>
  <sheetFormatPr defaultColWidth="8.99609375" defaultRowHeight="13.2" zeroHeight="false" outlineLevelRow="0" outlineLevelCol="0"/>
  <cols>
    <col collapsed="false" customWidth="true" hidden="false" outlineLevel="0" max="1" min="1" style="1" width="16.1"/>
    <col collapsed="false" customWidth="true" hidden="false" outlineLevel="0" max="2" min="2" style="1" width="6.66"/>
    <col collapsed="false" customWidth="true" hidden="false" outlineLevel="0" max="3" min="3" style="1" width="23.66"/>
    <col collapsed="false" customWidth="true" hidden="false" outlineLevel="0" max="4" min="4" style="1" width="23.77"/>
    <col collapsed="false" customWidth="true" hidden="false" outlineLevel="0" max="13" min="5" style="1" width="6.66"/>
    <col collapsed="false" customWidth="true" hidden="false" outlineLevel="0" max="14" min="14" style="1" width="3.1"/>
    <col collapsed="false" customWidth="true" hidden="false" outlineLevel="0" max="15" min="15" style="1" width="23.77"/>
    <col collapsed="false" customWidth="true" hidden="false" outlineLevel="0" max="24" min="16" style="1" width="6.66"/>
    <col collapsed="false" customWidth="false" hidden="false" outlineLevel="0" max="257" min="25" style="1" width="8.99"/>
  </cols>
  <sheetData>
    <row r="1" customFormat="false" ht="14.4" hidden="false" customHeight="false" outlineLevel="0" collapsed="false">
      <c r="A1" s="1" t="s">
        <v>0</v>
      </c>
      <c r="D1" s="2" t="s">
        <v>1</v>
      </c>
      <c r="E1" s="3" t="n">
        <v>4</v>
      </c>
      <c r="F1" s="3" t="n">
        <v>20</v>
      </c>
      <c r="G1" s="3" t="n">
        <v>25</v>
      </c>
      <c r="H1" s="3" t="n">
        <v>30</v>
      </c>
      <c r="I1" s="3" t="n">
        <v>40</v>
      </c>
      <c r="J1" s="3" t="n">
        <v>50</v>
      </c>
      <c r="K1" s="3" t="n">
        <v>60</v>
      </c>
      <c r="L1" s="3" t="n">
        <v>70</v>
      </c>
      <c r="M1" s="3" t="n">
        <v>80</v>
      </c>
      <c r="O1" s="2" t="s">
        <v>2</v>
      </c>
      <c r="P1" s="3" t="n">
        <v>4</v>
      </c>
      <c r="Q1" s="3" t="n">
        <v>20</v>
      </c>
      <c r="R1" s="3" t="n">
        <v>25</v>
      </c>
      <c r="S1" s="3" t="n">
        <v>30</v>
      </c>
      <c r="T1" s="3" t="n">
        <v>40</v>
      </c>
      <c r="U1" s="3" t="n">
        <v>50</v>
      </c>
      <c r="V1" s="3" t="n">
        <v>60</v>
      </c>
      <c r="W1" s="3" t="n">
        <v>70</v>
      </c>
      <c r="X1" s="3" t="n">
        <v>80</v>
      </c>
    </row>
    <row r="2" customFormat="false" ht="15.6" hidden="false" customHeight="false" outlineLevel="0" collapsed="false">
      <c r="A2" s="1" t="s">
        <v>3</v>
      </c>
      <c r="B2" s="4"/>
      <c r="C2" s="4"/>
      <c r="D2" s="5"/>
      <c r="E2" s="5" t="n">
        <v>0.316</v>
      </c>
      <c r="F2" s="5" t="n">
        <v>0.644</v>
      </c>
      <c r="G2" s="5" t="n">
        <v>0.782</v>
      </c>
      <c r="H2" s="5" t="n">
        <v>1.078</v>
      </c>
      <c r="I2" s="5" t="n">
        <v>1.187</v>
      </c>
      <c r="J2" s="5" t="n">
        <v>1.216</v>
      </c>
      <c r="K2" s="5" t="n">
        <v>1.289</v>
      </c>
      <c r="L2" s="5" t="n">
        <v>1.157</v>
      </c>
      <c r="M2" s="5" t="n">
        <v>0.548</v>
      </c>
      <c r="O2" s="5"/>
      <c r="P2" s="5" t="n">
        <v>0.913</v>
      </c>
      <c r="Q2" s="5" t="n">
        <v>0.919</v>
      </c>
      <c r="R2" s="5" t="n">
        <v>0.91</v>
      </c>
      <c r="S2" s="5" t="n">
        <v>0.92</v>
      </c>
      <c r="T2" s="5" t="n">
        <v>0.494</v>
      </c>
      <c r="U2" s="5" t="n">
        <v>0.011</v>
      </c>
      <c r="V2" s="5" t="n">
        <v>0.016</v>
      </c>
      <c r="W2" s="5" t="n">
        <v>0.014</v>
      </c>
      <c r="X2" s="5" t="n">
        <v>0.021</v>
      </c>
    </row>
    <row r="3" customFormat="false" ht="13.8" hidden="false" customHeight="false" outlineLevel="0" collapsed="false">
      <c r="A3" s="1" t="s">
        <v>4</v>
      </c>
      <c r="D3" s="6" t="s">
        <v>5</v>
      </c>
      <c r="E3" s="6" t="n">
        <v>0.285</v>
      </c>
      <c r="F3" s="6" t="n">
        <v>0.646</v>
      </c>
      <c r="G3" s="6" t="n">
        <v>0.818</v>
      </c>
      <c r="H3" s="6" t="n">
        <v>1.072</v>
      </c>
      <c r="I3" s="6" t="n">
        <v>1.19</v>
      </c>
      <c r="J3" s="6" t="n">
        <v>1.216</v>
      </c>
      <c r="K3" s="6" t="n">
        <v>1.264</v>
      </c>
      <c r="L3" s="6" t="n">
        <v>1.161</v>
      </c>
      <c r="M3" s="6" t="n">
        <v>0.549</v>
      </c>
      <c r="O3" s="6" t="s">
        <v>5</v>
      </c>
      <c r="P3" s="6" t="n">
        <v>0.856</v>
      </c>
      <c r="Q3" s="6" t="n">
        <v>0.913</v>
      </c>
      <c r="R3" s="6" t="n">
        <v>0.945</v>
      </c>
      <c r="S3" s="6" t="n">
        <v>0.963</v>
      </c>
      <c r="T3" s="6" t="n">
        <v>0.543</v>
      </c>
      <c r="U3" s="6" t="n">
        <v>0.007</v>
      </c>
      <c r="V3" s="6" t="n">
        <v>0.009</v>
      </c>
      <c r="W3" s="6" t="n">
        <v>0.005</v>
      </c>
      <c r="X3" s="6" t="n">
        <v>0.018</v>
      </c>
    </row>
    <row r="4" customFormat="false" ht="13.8" hidden="false" customHeight="false" outlineLevel="0" collapsed="false">
      <c r="D4" s="7"/>
      <c r="E4" s="7" t="n">
        <v>0.316</v>
      </c>
      <c r="F4" s="7" t="n">
        <v>0.622</v>
      </c>
      <c r="G4" s="7" t="n">
        <v>0.8</v>
      </c>
      <c r="H4" s="7" t="n">
        <v>1.079</v>
      </c>
      <c r="I4" s="7" t="n">
        <v>1.191</v>
      </c>
      <c r="J4" s="7" t="n">
        <v>1.218</v>
      </c>
      <c r="K4" s="7" t="n">
        <v>1.31</v>
      </c>
      <c r="L4" s="7" t="n">
        <v>1.182</v>
      </c>
      <c r="M4" s="7" t="n">
        <v>0.553</v>
      </c>
      <c r="O4" s="7"/>
      <c r="P4" s="7" t="n">
        <v>0.862</v>
      </c>
      <c r="Q4" s="7" t="n">
        <v>0.9</v>
      </c>
      <c r="R4" s="7" t="n">
        <v>0.974</v>
      </c>
      <c r="S4" s="7" t="n">
        <v>0.955</v>
      </c>
      <c r="T4" s="7" t="n">
        <v>0.529</v>
      </c>
      <c r="U4" s="7" t="n">
        <v>0.009</v>
      </c>
      <c r="V4" s="7" t="n">
        <v>0.011</v>
      </c>
      <c r="W4" s="7" t="n">
        <v>0.01</v>
      </c>
      <c r="X4" s="7" t="n">
        <v>0.009</v>
      </c>
    </row>
    <row r="5" customFormat="false" ht="13.8" hidden="false" customHeight="false" outlineLevel="0" collapsed="false">
      <c r="A5" s="5"/>
      <c r="B5" s="5" t="n">
        <v>0.512</v>
      </c>
      <c r="C5" s="8"/>
      <c r="D5" s="3" t="s">
        <v>6</v>
      </c>
      <c r="E5" s="3" t="n">
        <f aca="false">AVERAGE(E2,E3,E4)</f>
        <v>0.305666666666667</v>
      </c>
      <c r="F5" s="3" t="n">
        <f aca="false">AVERAGE(F2,F3,F4)</f>
        <v>0.637333333333333</v>
      </c>
      <c r="G5" s="3" t="n">
        <f aca="false">AVERAGE(G2,G3,G4)</f>
        <v>0.8</v>
      </c>
      <c r="H5" s="3" t="n">
        <f aca="false">AVERAGE(H2,H3,H4)</f>
        <v>1.07633333333333</v>
      </c>
      <c r="I5" s="3" t="n">
        <f aca="false">AVERAGE(I2,I3,I4)</f>
        <v>1.18933333333333</v>
      </c>
      <c r="J5" s="3" t="n">
        <f aca="false">AVERAGE(J2,J3,J4)</f>
        <v>1.21666666666667</v>
      </c>
      <c r="K5" s="3" t="n">
        <f aca="false">AVERAGE(K2,K3,K4)</f>
        <v>1.28766666666667</v>
      </c>
      <c r="L5" s="3" t="n">
        <f aca="false">AVERAGE(L2,L3,L4)</f>
        <v>1.16666666666667</v>
      </c>
      <c r="M5" s="3" t="n">
        <f aca="false">AVERAGE(M2,M3,M4)</f>
        <v>0.55</v>
      </c>
      <c r="O5" s="3" t="s">
        <v>6</v>
      </c>
      <c r="P5" s="3" t="n">
        <f aca="false">AVERAGE(P2,P3,P4)</f>
        <v>0.877</v>
      </c>
      <c r="Q5" s="3" t="n">
        <f aca="false">AVERAGE(Q2,Q3,Q4)</f>
        <v>0.910666666666667</v>
      </c>
      <c r="R5" s="3" t="n">
        <f aca="false">AVERAGE(R2,R3,R4)</f>
        <v>0.943</v>
      </c>
      <c r="S5" s="3" t="n">
        <f aca="false">AVERAGE(S2,S3,S4)</f>
        <v>0.946</v>
      </c>
      <c r="T5" s="3" t="n">
        <f aca="false">AVERAGE(T2,T3,T4)</f>
        <v>0.522</v>
      </c>
      <c r="U5" s="3" t="n">
        <f aca="false">AVERAGE(U2,U3,U4)</f>
        <v>0.009</v>
      </c>
      <c r="V5" s="3" t="n">
        <f aca="false">AVERAGE(V2,V3,V4)</f>
        <v>0.012</v>
      </c>
      <c r="W5" s="3" t="n">
        <f aca="false">AVERAGE(W2,W3,W4)</f>
        <v>0.00966666666666667</v>
      </c>
      <c r="X5" s="3" t="n">
        <f aca="false">AVERAGE(X2,X3,X4)</f>
        <v>0.016</v>
      </c>
    </row>
    <row r="6" customFormat="false" ht="13.8" hidden="false" customHeight="false" outlineLevel="0" collapsed="false">
      <c r="A6" s="6" t="s">
        <v>7</v>
      </c>
      <c r="B6" s="6" t="n">
        <v>0.538</v>
      </c>
      <c r="C6" s="8"/>
      <c r="D6" s="9" t="s">
        <v>8</v>
      </c>
      <c r="E6" s="9" t="n">
        <f aca="false">((E5-0.0072)/1.4733)*1000</f>
        <v>202.583768863549</v>
      </c>
      <c r="F6" s="9" t="n">
        <f aca="false">((F5-0.0072)/1.4733)*1000</f>
        <v>427.701984207787</v>
      </c>
      <c r="G6" s="9" t="n">
        <f aca="false">((G5-0.0072)/1.4733)*1000</f>
        <v>538.11172198466</v>
      </c>
      <c r="H6" s="9" t="n">
        <f aca="false">((H5-0.0072)/1.4733)*1000</f>
        <v>725.672526527749</v>
      </c>
      <c r="I6" s="9" t="n">
        <f aca="false">((I5-0.0072)/1.4733)*1000</f>
        <v>802.371094368651</v>
      </c>
      <c r="J6" s="9" t="n">
        <f aca="false">((J5-0.0072)/1.4733)*1000</f>
        <v>820.923550306568</v>
      </c>
      <c r="K6" s="9" t="n">
        <f aca="false">((K5-0.0072)/1.4733)*1000</f>
        <v>869.114685852621</v>
      </c>
      <c r="L6" s="9" t="n">
        <f aca="false">((L5-0.0072)/1.4733)*1000</f>
        <v>786.986130907939</v>
      </c>
      <c r="M6" s="9" t="n">
        <f aca="false">((M5-0.0072)/1.4733)*1000</f>
        <v>368.424624991516</v>
      </c>
      <c r="O6" s="9" t="s">
        <v>8</v>
      </c>
      <c r="P6" s="9" t="n">
        <f aca="false">((P5-0.0072)/1.4733)*1000</f>
        <v>590.375347858549</v>
      </c>
      <c r="Q6" s="9" t="n">
        <f aca="false">((Q5-0.0072)/1.4733)*1000</f>
        <v>613.226543586959</v>
      </c>
      <c r="R6" s="9" t="n">
        <f aca="false">((R5-0.0072)/1.4733)*1000</f>
        <v>635.172741464739</v>
      </c>
      <c r="S6" s="9" t="n">
        <f aca="false">((S5-0.0072)/1.4733)*1000</f>
        <v>637.208986628657</v>
      </c>
      <c r="T6" s="9" t="n">
        <f aca="false">((T5-0.0072)/1.4733)*1000</f>
        <v>349.419670128283</v>
      </c>
      <c r="U6" s="9" t="n">
        <f aca="false">((U5-0.0072)/1.4733)*1000</f>
        <v>1.22174709835064</v>
      </c>
      <c r="V6" s="9" t="n">
        <f aca="false">((V5-0.0072)/1.4733)*1000</f>
        <v>3.25799226226838</v>
      </c>
      <c r="W6" s="9" t="n">
        <f aca="false">((W5-0.0072)/1.4733)*1000</f>
        <v>1.67424602366569</v>
      </c>
      <c r="X6" s="9" t="n">
        <f aca="false">((X5-0.0072)/1.4733)*1000</f>
        <v>5.97298581415869</v>
      </c>
    </row>
    <row r="7" customFormat="false" ht="13.8" hidden="false" customHeight="false" outlineLevel="0" collapsed="false">
      <c r="A7" s="7"/>
      <c r="B7" s="7" t="n">
        <v>0.558</v>
      </c>
      <c r="C7" s="8"/>
      <c r="D7" s="3" t="s">
        <v>9</v>
      </c>
      <c r="E7" s="3" t="n">
        <f aca="false">E6/10</f>
        <v>20.2583768863549</v>
      </c>
      <c r="F7" s="3" t="n">
        <f aca="false">F6/10</f>
        <v>42.7701984207788</v>
      </c>
      <c r="G7" s="3" t="n">
        <f aca="false">G6/10</f>
        <v>53.811172198466</v>
      </c>
      <c r="H7" s="3" t="n">
        <f aca="false">H6/10</f>
        <v>72.5672526527749</v>
      </c>
      <c r="I7" s="3" t="n">
        <f aca="false">I6/10</f>
        <v>80.2371094368651</v>
      </c>
      <c r="J7" s="3" t="n">
        <f aca="false">J6/10</f>
        <v>82.0923550306568</v>
      </c>
      <c r="K7" s="3" t="n">
        <f aca="false">K6/10</f>
        <v>86.9114685852621</v>
      </c>
      <c r="L7" s="3" t="n">
        <f aca="false">L6/10</f>
        <v>78.6986130907939</v>
      </c>
      <c r="M7" s="3" t="n">
        <f aca="false">M6/10</f>
        <v>36.8424624991516</v>
      </c>
      <c r="O7" s="3" t="s">
        <v>9</v>
      </c>
      <c r="P7" s="3" t="n">
        <f aca="false">P6/10</f>
        <v>59.0375347858549</v>
      </c>
      <c r="Q7" s="3" t="n">
        <f aca="false">Q6/10</f>
        <v>61.3226543586959</v>
      </c>
      <c r="R7" s="3" t="n">
        <f aca="false">R6/10</f>
        <v>63.5172741464739</v>
      </c>
      <c r="S7" s="3" t="n">
        <f aca="false">S6/10</f>
        <v>63.7208986628657</v>
      </c>
      <c r="T7" s="3" t="n">
        <f aca="false">T6/10</f>
        <v>34.9419670128283</v>
      </c>
      <c r="U7" s="3" t="n">
        <f aca="false">U6/10</f>
        <v>0.122174709835064</v>
      </c>
      <c r="V7" s="3" t="n">
        <f aca="false">V6/10</f>
        <v>0.325799226226838</v>
      </c>
      <c r="W7" s="3" t="n">
        <f aca="false">W6/10</f>
        <v>0.167424602366569</v>
      </c>
      <c r="X7" s="3" t="n">
        <f aca="false">X6/10</f>
        <v>0.597298581415869</v>
      </c>
    </row>
    <row r="8" customFormat="false" ht="13.8" hidden="false" customHeight="false" outlineLevel="0" collapsed="false">
      <c r="A8" s="3" t="s">
        <v>10</v>
      </c>
      <c r="B8" s="3" t="n">
        <f aca="false">AVERAGE(B5:B7)</f>
        <v>0.536</v>
      </c>
      <c r="C8" s="6"/>
      <c r="D8" s="3" t="s">
        <v>11</v>
      </c>
      <c r="E8" s="3" t="n">
        <f aca="false">E7*500*10^-6</f>
        <v>0.0101291884431774</v>
      </c>
      <c r="F8" s="3" t="n">
        <f aca="false">F7*500*10^-6</f>
        <v>0.0213850992103894</v>
      </c>
      <c r="G8" s="3" t="n">
        <f aca="false">G7*500*10^-6</f>
        <v>0.026905586099233</v>
      </c>
      <c r="H8" s="3" t="n">
        <f aca="false">H7*500*10^-6</f>
        <v>0.0362836263263875</v>
      </c>
      <c r="I8" s="3" t="n">
        <f aca="false">I7*500*10^-6</f>
        <v>0.0401185547184325</v>
      </c>
      <c r="J8" s="3" t="n">
        <f aca="false">J7*500*10^-6</f>
        <v>0.0410461775153284</v>
      </c>
      <c r="K8" s="3" t="n">
        <f aca="false">K7*500*10^-6</f>
        <v>0.0434557342926311</v>
      </c>
      <c r="L8" s="3" t="n">
        <f aca="false">L7*500*10^-6</f>
        <v>0.0393493065453969</v>
      </c>
      <c r="M8" s="3" t="n">
        <f aca="false">M7*500*10^-6</f>
        <v>0.0184212312495758</v>
      </c>
      <c r="O8" s="3" t="s">
        <v>11</v>
      </c>
      <c r="P8" s="3" t="n">
        <f aca="false">P7*500*10^-6</f>
        <v>0.0295187673929274</v>
      </c>
      <c r="Q8" s="3" t="n">
        <f aca="false">Q7*500*10^-6</f>
        <v>0.030661327179348</v>
      </c>
      <c r="R8" s="3" t="n">
        <f aca="false">R7*500*10^-6</f>
        <v>0.031758637073237</v>
      </c>
      <c r="S8" s="3" t="n">
        <f aca="false">S7*500*10^-6</f>
        <v>0.0318604493314328</v>
      </c>
      <c r="T8" s="3" t="n">
        <f aca="false">T7*500*10^-6</f>
        <v>0.0174709835064142</v>
      </c>
      <c r="U8" s="3" t="n">
        <f aca="false">U7*500*10^-6</f>
        <v>6.10873549175321E-005</v>
      </c>
      <c r="V8" s="3" t="n">
        <f aca="false">V7*500*10^-6</f>
        <v>0.000162899613113419</v>
      </c>
      <c r="W8" s="3" t="n">
        <f aca="false">W7*500*10^-6</f>
        <v>8.37123011832847E-005</v>
      </c>
      <c r="X8" s="3" t="n">
        <f aca="false">X7*500*10^-6</f>
        <v>0.000298649290707935</v>
      </c>
    </row>
    <row r="9" customFormat="false" ht="13.8" hidden="false" customHeight="false" outlineLevel="0" collapsed="false">
      <c r="A9" s="3" t="s">
        <v>12</v>
      </c>
      <c r="B9" s="3" t="n">
        <f aca="false">(B8-0.0456)/0.0009*10/1000</f>
        <v>5.44888888888889</v>
      </c>
      <c r="C9" s="6"/>
      <c r="D9" s="3" t="s">
        <v>12</v>
      </c>
      <c r="E9" s="3" t="n">
        <v>5.44888888888889</v>
      </c>
      <c r="F9" s="3" t="n">
        <v>5.44888888888889</v>
      </c>
      <c r="G9" s="3" t="n">
        <v>5.44888888888889</v>
      </c>
      <c r="H9" s="3" t="n">
        <v>5.44888888888889</v>
      </c>
      <c r="I9" s="3" t="n">
        <v>5.44888888888889</v>
      </c>
      <c r="J9" s="3" t="n">
        <v>5.44888888888889</v>
      </c>
      <c r="K9" s="3" t="n">
        <v>5.44888888888889</v>
      </c>
      <c r="L9" s="3" t="n">
        <v>5.44888888888889</v>
      </c>
      <c r="M9" s="3" t="n">
        <v>5.44888888888889</v>
      </c>
      <c r="O9" s="3" t="s">
        <v>12</v>
      </c>
      <c r="P9" s="3" t="n">
        <v>5.44888888888889</v>
      </c>
      <c r="Q9" s="3" t="n">
        <v>5.44888888888889</v>
      </c>
      <c r="R9" s="3" t="n">
        <v>5.44888888888889</v>
      </c>
      <c r="S9" s="3" t="n">
        <v>5.44888888888889</v>
      </c>
      <c r="T9" s="3" t="n">
        <v>5.44888888888889</v>
      </c>
      <c r="U9" s="3" t="n">
        <v>5.44888888888889</v>
      </c>
      <c r="V9" s="3" t="n">
        <v>5.44888888888889</v>
      </c>
      <c r="W9" s="3" t="n">
        <v>5.44888888888889</v>
      </c>
      <c r="X9" s="3" t="n">
        <v>5.44888888888889</v>
      </c>
    </row>
    <row r="10" customFormat="false" ht="13.8" hidden="false" customHeight="false" outlineLevel="0" collapsed="false">
      <c r="D10" s="3" t="s">
        <v>13</v>
      </c>
      <c r="E10" s="3" t="n">
        <f aca="false">E9/200*(10/500)</f>
        <v>0.000544888888888889</v>
      </c>
      <c r="F10" s="3" t="n">
        <f aca="false">F9/200*(10/500)</f>
        <v>0.000544888888888889</v>
      </c>
      <c r="G10" s="3" t="n">
        <f aca="false">G9/200*(10/500)</f>
        <v>0.000544888888888889</v>
      </c>
      <c r="H10" s="3" t="n">
        <f aca="false">H9/200*(10/500)</f>
        <v>0.000544888888888889</v>
      </c>
      <c r="I10" s="3" t="n">
        <f aca="false">I9/200*(10/500)</f>
        <v>0.000544888888888889</v>
      </c>
      <c r="J10" s="3" t="n">
        <f aca="false">J9/200*(10/500)</f>
        <v>0.000544888888888889</v>
      </c>
      <c r="K10" s="3" t="n">
        <f aca="false">K9/200*(10/500)</f>
        <v>0.000544888888888889</v>
      </c>
      <c r="L10" s="3" t="n">
        <f aca="false">L9/200*(10/500)</f>
        <v>0.000544888888888889</v>
      </c>
      <c r="M10" s="3" t="n">
        <f aca="false">M9/200*(10/500)</f>
        <v>0.000544888888888889</v>
      </c>
      <c r="O10" s="3" t="s">
        <v>13</v>
      </c>
      <c r="P10" s="3" t="n">
        <f aca="false">P9/200*(10/500)</f>
        <v>0.000544888888888889</v>
      </c>
      <c r="Q10" s="3" t="n">
        <f aca="false">Q9/200*(10/500)</f>
        <v>0.000544888888888889</v>
      </c>
      <c r="R10" s="3" t="n">
        <f aca="false">R9/200*(10/500)</f>
        <v>0.000544888888888889</v>
      </c>
      <c r="S10" s="3" t="n">
        <f aca="false">S9/200*(10/500)</f>
        <v>0.000544888888888889</v>
      </c>
      <c r="T10" s="3" t="n">
        <f aca="false">T9/200*(10/500)</f>
        <v>0.000544888888888889</v>
      </c>
      <c r="U10" s="3" t="n">
        <f aca="false">U9/200*(10/500)</f>
        <v>0.000544888888888889</v>
      </c>
      <c r="V10" s="3" t="n">
        <f aca="false">V9/200*(10/500)</f>
        <v>0.000544888888888889</v>
      </c>
      <c r="W10" s="3" t="n">
        <f aca="false">W9/200*(10/500)</f>
        <v>0.000544888888888889</v>
      </c>
      <c r="X10" s="3" t="n">
        <f aca="false">X9/200*(10/500)</f>
        <v>0.000544888888888889</v>
      </c>
    </row>
    <row r="11" customFormat="false" ht="13.8" hidden="false" customHeight="false" outlineLevel="0" collapsed="false">
      <c r="D11" s="3" t="s">
        <v>14</v>
      </c>
      <c r="E11" s="3" t="n">
        <f aca="false">E8/E10</f>
        <v>18.5894567676584</v>
      </c>
      <c r="F11" s="3" t="n">
        <f aca="false">F8/F10</f>
        <v>39.24671551662</v>
      </c>
      <c r="G11" s="3" t="n">
        <f aca="false">G8/G10</f>
        <v>49.3781147824423</v>
      </c>
      <c r="H11" s="3" t="n">
        <f aca="false">H8/H10</f>
        <v>66.5890368958987</v>
      </c>
      <c r="I11" s="3" t="n">
        <f aca="false">I8/I10</f>
        <v>73.6270376153941</v>
      </c>
      <c r="J11" s="3" t="n">
        <f aca="false">J8/J10</f>
        <v>75.3294448690774</v>
      </c>
      <c r="K11" s="3" t="n">
        <f aca="false">K8/K10</f>
        <v>79.75155151584</v>
      </c>
      <c r="L11" s="3" t="n">
        <f aca="false">L8/L10</f>
        <v>72.2152852586812</v>
      </c>
      <c r="M11" s="3" t="n">
        <f aca="false">M8/M10</f>
        <v>33.8073167304613</v>
      </c>
      <c r="O11" s="3" t="s">
        <v>14</v>
      </c>
      <c r="P11" s="3" t="n">
        <f aca="false">P8/P10</f>
        <v>54.1739205824525</v>
      </c>
      <c r="Q11" s="3" t="n">
        <f aca="false">Q8/Q10</f>
        <v>56.2707880534526</v>
      </c>
      <c r="R11" s="3" t="n">
        <f aca="false">R8/R10</f>
        <v>58.2846112681755</v>
      </c>
      <c r="S11" s="3" t="n">
        <f aca="false">S8/S10</f>
        <v>58.4714608447993</v>
      </c>
      <c r="T11" s="3" t="n">
        <f aca="false">T8/T10</f>
        <v>32.0633873486394</v>
      </c>
      <c r="U11" s="3" t="n">
        <f aca="false">U8/U10</f>
        <v>0.112109745974264</v>
      </c>
      <c r="V11" s="3" t="n">
        <f aca="false">V8/V10</f>
        <v>0.298959322598036</v>
      </c>
      <c r="W11" s="3" t="n">
        <f aca="false">W8/W10</f>
        <v>0.15363187411288</v>
      </c>
      <c r="X11" s="3" t="n">
        <f aca="false">X8/X10</f>
        <v>0.548092091429733</v>
      </c>
    </row>
    <row r="12" customFormat="false" ht="13.8" hidden="false" customHeight="false" outlineLevel="0" collapsed="false">
      <c r="D12" s="10" t="s">
        <v>15</v>
      </c>
      <c r="E12" s="10" t="n">
        <f aca="false">E11/$K$11*100</f>
        <v>23.3092101837872</v>
      </c>
      <c r="F12" s="10" t="n">
        <f aca="false">F11/$K$11*100</f>
        <v>49.2112250741917</v>
      </c>
      <c r="G12" s="10" t="n">
        <f aca="false">G11/$K$11*100</f>
        <v>61.9149268495861</v>
      </c>
      <c r="H12" s="10" t="n">
        <f aca="false">H11/$K$11*100</f>
        <v>83.495600562295</v>
      </c>
      <c r="I12" s="10" t="n">
        <f aca="false">I11/$K$11*100</f>
        <v>92.320508148071</v>
      </c>
      <c r="J12" s="10" t="n">
        <f aca="false">J11/$K$11*100</f>
        <v>94.4551465611496</v>
      </c>
      <c r="K12" s="10" t="n">
        <f aca="false">K11/$K$11*100</f>
        <v>100</v>
      </c>
      <c r="L12" s="10" t="n">
        <f aca="false">L11/$K$11*100</f>
        <v>90.550320195762</v>
      </c>
      <c r="M12" s="10" t="n">
        <f aca="false">M11/$K$11*100</f>
        <v>42.390795022648</v>
      </c>
      <c r="O12" s="10" t="s">
        <v>15</v>
      </c>
      <c r="P12" s="10" t="n">
        <f aca="false">P11/$S$11*100</f>
        <v>92.6501917341287</v>
      </c>
      <c r="Q12" s="10" t="n">
        <f aca="false">Q11/$S$11*100</f>
        <v>96.2363300667519</v>
      </c>
      <c r="R12" s="10" t="n">
        <f aca="false">R11/$S$11*100</f>
        <v>99.6804431188752</v>
      </c>
      <c r="S12" s="10" t="n">
        <f aca="false">S11/$S$11*100</f>
        <v>100</v>
      </c>
      <c r="T12" s="10" t="n">
        <f aca="false">T11/$S$11*100</f>
        <v>54.8359608010226</v>
      </c>
      <c r="U12" s="10" t="n">
        <f aca="false">U11/$S$11*100</f>
        <v>0.191734128674904</v>
      </c>
      <c r="V12" s="10" t="n">
        <f aca="false">V11/$S$11*100</f>
        <v>0.511291009799744</v>
      </c>
      <c r="W12" s="10" t="n">
        <f aca="false">W11/$S$11*100</f>
        <v>0.262746768924869</v>
      </c>
      <c r="X12" s="10" t="n">
        <f aca="false">X11/$S$11*100</f>
        <v>0.937366851299531</v>
      </c>
    </row>
    <row r="13" customFormat="false" ht="13.8" hidden="false" customHeight="false" outlineLevel="0" collapsed="false">
      <c r="D13" s="9" t="s">
        <v>6</v>
      </c>
      <c r="E13" s="11" t="n">
        <f aca="false">E2</f>
        <v>0.316</v>
      </c>
      <c r="F13" s="11" t="n">
        <f aca="false">F2</f>
        <v>0.644</v>
      </c>
      <c r="G13" s="11" t="n">
        <f aca="false">G2</f>
        <v>0.782</v>
      </c>
      <c r="H13" s="11" t="n">
        <f aca="false">H2</f>
        <v>1.078</v>
      </c>
      <c r="I13" s="11" t="n">
        <f aca="false">I2</f>
        <v>1.187</v>
      </c>
      <c r="J13" s="11" t="n">
        <f aca="false">J2</f>
        <v>1.216</v>
      </c>
      <c r="K13" s="11" t="n">
        <f aca="false">K2</f>
        <v>1.289</v>
      </c>
      <c r="L13" s="11" t="n">
        <f aca="false">L2</f>
        <v>1.157</v>
      </c>
      <c r="M13" s="11" t="n">
        <f aca="false">M2</f>
        <v>0.548</v>
      </c>
      <c r="O13" s="9" t="s">
        <v>6</v>
      </c>
      <c r="P13" s="5" t="n">
        <f aca="false">P2</f>
        <v>0.913</v>
      </c>
      <c r="Q13" s="5" t="n">
        <f aca="false">Q2</f>
        <v>0.919</v>
      </c>
      <c r="R13" s="5" t="n">
        <f aca="false">R2</f>
        <v>0.91</v>
      </c>
      <c r="S13" s="5" t="n">
        <f aca="false">S2</f>
        <v>0.92</v>
      </c>
      <c r="T13" s="5" t="n">
        <f aca="false">T2</f>
        <v>0.494</v>
      </c>
      <c r="U13" s="5" t="n">
        <f aca="false">U2</f>
        <v>0.011</v>
      </c>
      <c r="V13" s="5" t="n">
        <f aca="false">V2</f>
        <v>0.016</v>
      </c>
      <c r="W13" s="5" t="n">
        <f aca="false">W2</f>
        <v>0.014</v>
      </c>
      <c r="X13" s="5" t="n">
        <f aca="false">X2</f>
        <v>0.021</v>
      </c>
    </row>
    <row r="14" customFormat="false" ht="13.8" hidden="false" customHeight="false" outlineLevel="0" collapsed="false">
      <c r="D14" s="3" t="s">
        <v>8</v>
      </c>
      <c r="E14" s="9" t="n">
        <f aca="false">((E13-0.0072)/1.4733)*1000</f>
        <v>209.597502205932</v>
      </c>
      <c r="F14" s="9" t="n">
        <f aca="false">((F13-0.0072)/1.4733)*1000</f>
        <v>432.226973460938</v>
      </c>
      <c r="G14" s="9" t="n">
        <f aca="false">((G13-0.0072)/1.4733)*1000</f>
        <v>525.894251001154</v>
      </c>
      <c r="H14" s="9" t="n">
        <f aca="false">((H13-0.0072)/1.4733)*1000</f>
        <v>726.803773841037</v>
      </c>
      <c r="I14" s="9" t="n">
        <f aca="false">((I13-0.0072)/1.4733)*1000</f>
        <v>800.787348130048</v>
      </c>
      <c r="J14" s="9" t="n">
        <f aca="false">((J13-0.0072)/1.4733)*1000</f>
        <v>820.471051381253</v>
      </c>
      <c r="K14" s="9" t="n">
        <f aca="false">((K13-0.0072)/1.4733)*1000</f>
        <v>870.019683703251</v>
      </c>
      <c r="L14" s="9" t="n">
        <f aca="false">((L13-0.0072)/1.4733)*1000</f>
        <v>780.424896490871</v>
      </c>
      <c r="M14" s="9" t="n">
        <f aca="false">((M13-0.0072)/1.4733)*1000</f>
        <v>367.067128215571</v>
      </c>
      <c r="O14" s="3" t="s">
        <v>8</v>
      </c>
      <c r="P14" s="9" t="n">
        <f aca="false">((P13-0.0072)/1.4733)*1000</f>
        <v>614.810289825562</v>
      </c>
      <c r="Q14" s="9" t="n">
        <f aca="false">((Q13-0.0072)/1.4733)*1000</f>
        <v>618.882780153397</v>
      </c>
      <c r="R14" s="9" t="n">
        <f aca="false">((R13-0.0072)/1.4733)*1000</f>
        <v>612.774044661644</v>
      </c>
      <c r="S14" s="9" t="n">
        <f aca="false">((S13-0.0072)/1.4733)*1000</f>
        <v>619.56152854137</v>
      </c>
      <c r="T14" s="9" t="n">
        <f aca="false">((T13-0.0072)/1.4733)*1000</f>
        <v>330.414715265051</v>
      </c>
      <c r="U14" s="9" t="n">
        <f aca="false">((U13-0.0072)/1.4733)*1000</f>
        <v>2.5792438742958</v>
      </c>
      <c r="V14" s="9" t="n">
        <f aca="false">((V13-0.0072)/1.4733)*1000</f>
        <v>5.97298581415869</v>
      </c>
      <c r="W14" s="9" t="n">
        <f aca="false">((W13-0.0072)/1.4733)*1000</f>
        <v>4.61548903821354</v>
      </c>
      <c r="X14" s="9" t="n">
        <f aca="false">((X13-0.0072)/1.4733)*1000</f>
        <v>9.36672775402159</v>
      </c>
    </row>
    <row r="15" customFormat="false" ht="13.8" hidden="false" customHeight="false" outlineLevel="0" collapsed="false">
      <c r="D15" s="3" t="s">
        <v>9</v>
      </c>
      <c r="E15" s="3" t="n">
        <f aca="false">E14/10</f>
        <v>20.9597502205932</v>
      </c>
      <c r="F15" s="3" t="n">
        <f aca="false">F14/10</f>
        <v>43.2226973460938</v>
      </c>
      <c r="G15" s="3" t="n">
        <f aca="false">G14/10</f>
        <v>52.5894251001154</v>
      </c>
      <c r="H15" s="3" t="n">
        <f aca="false">H14/10</f>
        <v>72.6803773841037</v>
      </c>
      <c r="I15" s="3" t="n">
        <f aca="false">I14/10</f>
        <v>80.0787348130048</v>
      </c>
      <c r="J15" s="3" t="n">
        <f aca="false">J14/10</f>
        <v>82.0471051381253</v>
      </c>
      <c r="K15" s="3" t="n">
        <f aca="false">K14/10</f>
        <v>87.0019683703251</v>
      </c>
      <c r="L15" s="3" t="n">
        <f aca="false">L14/10</f>
        <v>78.0424896490871</v>
      </c>
      <c r="M15" s="3" t="n">
        <f aca="false">M14/10</f>
        <v>36.7067128215571</v>
      </c>
      <c r="O15" s="3" t="s">
        <v>9</v>
      </c>
      <c r="P15" s="3" t="n">
        <f aca="false">P14/10</f>
        <v>61.4810289825562</v>
      </c>
      <c r="Q15" s="3" t="n">
        <f aca="false">Q14/10</f>
        <v>61.8882780153397</v>
      </c>
      <c r="R15" s="3" t="n">
        <f aca="false">R14/10</f>
        <v>61.2774044661644</v>
      </c>
      <c r="S15" s="3" t="n">
        <f aca="false">S14/10</f>
        <v>61.956152854137</v>
      </c>
      <c r="T15" s="3" t="n">
        <f aca="false">T14/10</f>
        <v>33.0414715265051</v>
      </c>
      <c r="U15" s="3" t="n">
        <f aca="false">U14/10</f>
        <v>0.25792438742958</v>
      </c>
      <c r="V15" s="3" t="n">
        <f aca="false">V14/10</f>
        <v>0.597298581415869</v>
      </c>
      <c r="W15" s="3" t="n">
        <f aca="false">W14/10</f>
        <v>0.461548903821354</v>
      </c>
      <c r="X15" s="3" t="n">
        <f aca="false">X14/10</f>
        <v>0.936672775402159</v>
      </c>
    </row>
    <row r="16" customFormat="false" ht="13.8" hidden="false" customHeight="false" outlineLevel="0" collapsed="false">
      <c r="D16" s="3" t="s">
        <v>11</v>
      </c>
      <c r="E16" s="3" t="n">
        <f aca="false">E15*500*10^-6</f>
        <v>0.0104798751102966</v>
      </c>
      <c r="F16" s="3" t="n">
        <f aca="false">F15*500*10^-6</f>
        <v>0.0216113486730469</v>
      </c>
      <c r="G16" s="3" t="n">
        <f aca="false">G15*500*10^-6</f>
        <v>0.0262947125500577</v>
      </c>
      <c r="H16" s="3" t="n">
        <f aca="false">H15*500*10^-6</f>
        <v>0.0363401886920519</v>
      </c>
      <c r="I16" s="3" t="n">
        <f aca="false">I15*500*10^-6</f>
        <v>0.0400393674065024</v>
      </c>
      <c r="J16" s="3" t="n">
        <f aca="false">J15*500*10^-6</f>
        <v>0.0410235525690626</v>
      </c>
      <c r="K16" s="3" t="n">
        <f aca="false">K15*500*10^-6</f>
        <v>0.0435009841851626</v>
      </c>
      <c r="L16" s="3" t="n">
        <f aca="false">L15*500*10^-6</f>
        <v>0.0390212448245435</v>
      </c>
      <c r="M16" s="3" t="n">
        <f aca="false">M15*500*10^-6</f>
        <v>0.0183533564107785</v>
      </c>
      <c r="O16" s="3" t="s">
        <v>11</v>
      </c>
      <c r="P16" s="3" t="n">
        <f aca="false">P15*500*10^-6</f>
        <v>0.0307405144912781</v>
      </c>
      <c r="Q16" s="3" t="n">
        <f aca="false">Q15*500*10^-6</f>
        <v>0.0309441390076699</v>
      </c>
      <c r="R16" s="3" t="n">
        <f aca="false">R15*500*10^-6</f>
        <v>0.0306387022330822</v>
      </c>
      <c r="S16" s="3" t="n">
        <f aca="false">S15*500*10^-6</f>
        <v>0.0309780764270685</v>
      </c>
      <c r="T16" s="3" t="n">
        <f aca="false">T15*500*10^-6</f>
        <v>0.0165207357632526</v>
      </c>
      <c r="U16" s="3" t="n">
        <f aca="false">U15*500*10^-6</f>
        <v>0.00012896219371479</v>
      </c>
      <c r="V16" s="3" t="n">
        <f aca="false">V15*500*10^-6</f>
        <v>0.000298649290707935</v>
      </c>
      <c r="W16" s="3" t="n">
        <f aca="false">W15*500*10^-6</f>
        <v>0.000230774451910677</v>
      </c>
      <c r="X16" s="3" t="n">
        <f aca="false">X15*500*10^-6</f>
        <v>0.000468336387701079</v>
      </c>
    </row>
    <row r="17" customFormat="false" ht="13.8" hidden="false" customHeight="false" outlineLevel="0" collapsed="false">
      <c r="D17" s="3" t="s">
        <v>12</v>
      </c>
      <c r="E17" s="3" t="n">
        <v>5.44888888888889</v>
      </c>
      <c r="F17" s="3" t="n">
        <v>5.44888888888889</v>
      </c>
      <c r="G17" s="3" t="n">
        <v>5.44888888888889</v>
      </c>
      <c r="H17" s="3" t="n">
        <v>5.44888888888889</v>
      </c>
      <c r="I17" s="3" t="n">
        <v>5.44888888888889</v>
      </c>
      <c r="J17" s="3" t="n">
        <v>5.44888888888889</v>
      </c>
      <c r="K17" s="3" t="n">
        <v>5.44888888888889</v>
      </c>
      <c r="L17" s="3" t="n">
        <v>5.44888888888889</v>
      </c>
      <c r="M17" s="3" t="n">
        <v>5.44888888888889</v>
      </c>
      <c r="O17" s="3" t="s">
        <v>12</v>
      </c>
      <c r="P17" s="3" t="n">
        <v>5.44888888888889</v>
      </c>
      <c r="Q17" s="3" t="n">
        <v>5.44888888888889</v>
      </c>
      <c r="R17" s="3" t="n">
        <v>5.44888888888889</v>
      </c>
      <c r="S17" s="3" t="n">
        <v>5.44888888888889</v>
      </c>
      <c r="T17" s="3" t="n">
        <v>5.44888888888889</v>
      </c>
      <c r="U17" s="3" t="n">
        <v>5.44888888888889</v>
      </c>
      <c r="V17" s="3" t="n">
        <v>5.44888888888889</v>
      </c>
      <c r="W17" s="3" t="n">
        <v>5.44888888888889</v>
      </c>
      <c r="X17" s="3" t="n">
        <v>5.44888888888889</v>
      </c>
    </row>
    <row r="18" customFormat="false" ht="13.8" hidden="false" customHeight="false" outlineLevel="0" collapsed="false">
      <c r="D18" s="3" t="s">
        <v>13</v>
      </c>
      <c r="E18" s="3" t="n">
        <f aca="false">E17/200*(10/500)</f>
        <v>0.000544888888888889</v>
      </c>
      <c r="F18" s="3" t="n">
        <f aca="false">F17/200*(10/500)</f>
        <v>0.000544888888888889</v>
      </c>
      <c r="G18" s="3" t="n">
        <f aca="false">G17/200*(10/500)</f>
        <v>0.000544888888888889</v>
      </c>
      <c r="H18" s="3" t="n">
        <f aca="false">H17/200*(10/500)</f>
        <v>0.000544888888888889</v>
      </c>
      <c r="I18" s="3" t="n">
        <f aca="false">I17/200*(10/500)</f>
        <v>0.000544888888888889</v>
      </c>
      <c r="J18" s="3" t="n">
        <f aca="false">J17/200*(10/500)</f>
        <v>0.000544888888888889</v>
      </c>
      <c r="K18" s="3" t="n">
        <f aca="false">K17/200*(10/500)</f>
        <v>0.000544888888888889</v>
      </c>
      <c r="L18" s="3" t="n">
        <f aca="false">L17/200*(10/500)</f>
        <v>0.000544888888888889</v>
      </c>
      <c r="M18" s="3" t="n">
        <f aca="false">M17/200*(10/500)</f>
        <v>0.000544888888888889</v>
      </c>
      <c r="O18" s="3" t="s">
        <v>13</v>
      </c>
      <c r="P18" s="3" t="n">
        <f aca="false">P17/200*(10/500)</f>
        <v>0.000544888888888889</v>
      </c>
      <c r="Q18" s="3" t="n">
        <f aca="false">Q17/200*(10/500)</f>
        <v>0.000544888888888889</v>
      </c>
      <c r="R18" s="3" t="n">
        <f aca="false">R17/200*(10/500)</f>
        <v>0.000544888888888889</v>
      </c>
      <c r="S18" s="3" t="n">
        <f aca="false">S17/200*(10/500)</f>
        <v>0.000544888888888889</v>
      </c>
      <c r="T18" s="3" t="n">
        <f aca="false">T17/200*(10/500)</f>
        <v>0.000544888888888889</v>
      </c>
      <c r="U18" s="3" t="n">
        <f aca="false">U17/200*(10/500)</f>
        <v>0.000544888888888889</v>
      </c>
      <c r="V18" s="3" t="n">
        <f aca="false">V17/200*(10/500)</f>
        <v>0.000544888888888889</v>
      </c>
      <c r="W18" s="3" t="n">
        <f aca="false">W17/200*(10/500)</f>
        <v>0.000544888888888889</v>
      </c>
      <c r="X18" s="3" t="n">
        <f aca="false">X17/200*(10/500)</f>
        <v>0.000544888888888889</v>
      </c>
    </row>
    <row r="19" customFormat="false" ht="13.8" hidden="false" customHeight="false" outlineLevel="0" collapsed="false">
      <c r="D19" s="3" t="s">
        <v>14</v>
      </c>
      <c r="E19" s="3" t="n">
        <f aca="false">E16/E18</f>
        <v>19.233049753807</v>
      </c>
      <c r="F19" s="3" t="n">
        <f aca="false">F16/F18</f>
        <v>39.6619367980061</v>
      </c>
      <c r="G19" s="3" t="n">
        <f aca="false">G16/G18</f>
        <v>48.2570173226997</v>
      </c>
      <c r="H19" s="3" t="n">
        <f aca="false">H16/H18</f>
        <v>66.6928422162452</v>
      </c>
      <c r="I19" s="3" t="n">
        <f aca="false">I16/I18</f>
        <v>73.481710166909</v>
      </c>
      <c r="J19" s="3" t="n">
        <f aca="false">J16/J18</f>
        <v>75.2879227409388</v>
      </c>
      <c r="K19" s="3" t="n">
        <f aca="false">K16/K18</f>
        <v>79.8345957721172</v>
      </c>
      <c r="L19" s="3" t="n">
        <f aca="false">L16/L18</f>
        <v>71.6132144006712</v>
      </c>
      <c r="M19" s="3" t="n">
        <f aca="false">M16/M18</f>
        <v>33.6827503460454</v>
      </c>
      <c r="O19" s="3" t="s">
        <v>14</v>
      </c>
      <c r="P19" s="3" t="n">
        <f aca="false">P16/P18</f>
        <v>56.4161155019378</v>
      </c>
      <c r="Q19" s="3" t="n">
        <f aca="false">Q16/Q18</f>
        <v>56.7898146551853</v>
      </c>
      <c r="R19" s="3" t="n">
        <f aca="false">R16/R18</f>
        <v>56.229265925314</v>
      </c>
      <c r="S19" s="3" t="n">
        <f aca="false">S16/S18</f>
        <v>56.8520978473932</v>
      </c>
      <c r="T19" s="3" t="n">
        <f aca="false">T16/T18</f>
        <v>30.3194579668175</v>
      </c>
      <c r="U19" s="3" t="n">
        <f aca="false">U16/U18</f>
        <v>0.236676130390112</v>
      </c>
      <c r="V19" s="3" t="n">
        <f aca="false">V16/V18</f>
        <v>0.548092091429733</v>
      </c>
      <c r="W19" s="3" t="n">
        <f aca="false">W16/W18</f>
        <v>0.423525707013885</v>
      </c>
      <c r="X19" s="3" t="n">
        <f aca="false">X16/X18</f>
        <v>0.859508052469354</v>
      </c>
    </row>
    <row r="20" customFormat="false" ht="13.8" hidden="false" customHeight="false" outlineLevel="0" collapsed="false">
      <c r="D20" s="10" t="s">
        <v>15</v>
      </c>
      <c r="E20" s="10" t="n">
        <f aca="false">E19/$K$11*100</f>
        <v>24.1162076326339</v>
      </c>
      <c r="F20" s="10" t="n">
        <f aca="false">F19/$K$11*100</f>
        <v>49.7318685895767</v>
      </c>
      <c r="G20" s="10" t="n">
        <f aca="false">G19/$K$11*100</f>
        <v>60.5091893580466</v>
      </c>
      <c r="H20" s="10" t="n">
        <f aca="false">H19/$K$11*100</f>
        <v>83.6257614411413</v>
      </c>
      <c r="I20" s="10" t="n">
        <f aca="false">I19/$K$11*100</f>
        <v>92.1382829176863</v>
      </c>
      <c r="J20" s="10" t="n">
        <f aca="false">J19/$K$11*100</f>
        <v>94.4030822096111</v>
      </c>
      <c r="K20" s="10" t="n">
        <f aca="false">K19/$K$11*100</f>
        <v>100.104128703077</v>
      </c>
      <c r="L20" s="10" t="n">
        <f aca="false">L19/$K$11*100</f>
        <v>89.7953870984537</v>
      </c>
      <c r="M20" s="10" t="n">
        <f aca="false">M19/$K$11*100</f>
        <v>42.2346019680325</v>
      </c>
      <c r="O20" s="10" t="s">
        <v>15</v>
      </c>
      <c r="P20" s="10" t="n">
        <f aca="false">P19/$K$11*100</f>
        <v>70.7398344353621</v>
      </c>
      <c r="Q20" s="10" t="n">
        <f aca="false">Q19/$K$11*100</f>
        <v>71.2084135992086</v>
      </c>
      <c r="R20" s="10" t="n">
        <f aca="false">R19/$K$11*100</f>
        <v>70.5055448534389</v>
      </c>
      <c r="S20" s="10" t="n">
        <f aca="false">S19/$K$11*100</f>
        <v>71.2865101265164</v>
      </c>
      <c r="T20" s="10" t="n">
        <f aca="false">T19/$K$11*100</f>
        <v>38.0173894934139</v>
      </c>
      <c r="U20" s="10" t="n">
        <f aca="false">U19/$K$11*100</f>
        <v>0.296766803769459</v>
      </c>
      <c r="V20" s="10" t="n">
        <f aca="false">V19/$K$11*100</f>
        <v>0.687249440308221</v>
      </c>
      <c r="W20" s="10" t="n">
        <f aca="false">W19/$K$11*100</f>
        <v>0.531056385692716</v>
      </c>
      <c r="X20" s="10" t="n">
        <f aca="false">X19/$K$11*100</f>
        <v>1.07773207684698</v>
      </c>
    </row>
    <row r="21" customFormat="false" ht="13.8" hidden="false" customHeight="false" outlineLevel="0" collapsed="false">
      <c r="D21" s="9" t="s">
        <v>6</v>
      </c>
      <c r="E21" s="12" t="n">
        <f aca="false">E3</f>
        <v>0.285</v>
      </c>
      <c r="F21" s="12" t="n">
        <f aca="false">F3</f>
        <v>0.646</v>
      </c>
      <c r="G21" s="12" t="n">
        <f aca="false">G3</f>
        <v>0.818</v>
      </c>
      <c r="H21" s="12" t="n">
        <f aca="false">H3</f>
        <v>1.072</v>
      </c>
      <c r="I21" s="12" t="n">
        <f aca="false">I3</f>
        <v>1.19</v>
      </c>
      <c r="J21" s="12" t="n">
        <f aca="false">J3</f>
        <v>1.216</v>
      </c>
      <c r="K21" s="12" t="n">
        <f aca="false">K3</f>
        <v>1.264</v>
      </c>
      <c r="L21" s="12" t="n">
        <f aca="false">L3</f>
        <v>1.161</v>
      </c>
      <c r="M21" s="12" t="n">
        <f aca="false">M3</f>
        <v>0.549</v>
      </c>
      <c r="O21" s="9" t="s">
        <v>6</v>
      </c>
      <c r="P21" s="6" t="n">
        <f aca="false">P3</f>
        <v>0.856</v>
      </c>
      <c r="Q21" s="6" t="n">
        <f aca="false">Q3</f>
        <v>0.913</v>
      </c>
      <c r="R21" s="6" t="n">
        <f aca="false">R3</f>
        <v>0.945</v>
      </c>
      <c r="S21" s="6" t="n">
        <f aca="false">S3</f>
        <v>0.963</v>
      </c>
      <c r="T21" s="6" t="n">
        <f aca="false">T3</f>
        <v>0.543</v>
      </c>
      <c r="U21" s="6" t="n">
        <f aca="false">U3</f>
        <v>0.007</v>
      </c>
      <c r="V21" s="6" t="n">
        <f aca="false">V3</f>
        <v>0.009</v>
      </c>
      <c r="W21" s="6" t="n">
        <f aca="false">W3</f>
        <v>0.005</v>
      </c>
      <c r="X21" s="6" t="n">
        <f aca="false">X3</f>
        <v>0.018</v>
      </c>
    </row>
    <row r="22" customFormat="false" ht="13.8" hidden="false" customHeight="false" outlineLevel="0" collapsed="false">
      <c r="D22" s="3" t="s">
        <v>8</v>
      </c>
      <c r="E22" s="9" t="n">
        <f aca="false">((E21-0.0072)/1.4733)*1000</f>
        <v>188.556302178782</v>
      </c>
      <c r="F22" s="9" t="n">
        <f aca="false">((F21-0.0072)/1.4733)*1000</f>
        <v>433.584470236883</v>
      </c>
      <c r="G22" s="9" t="n">
        <f aca="false">((G21-0.0072)/1.4733)*1000</f>
        <v>550.329192968167</v>
      </c>
      <c r="H22" s="9" t="n">
        <f aca="false">((H21-0.0072)/1.4733)*1000</f>
        <v>722.731283513202</v>
      </c>
      <c r="I22" s="9" t="n">
        <f aca="false">((I21-0.0072)/1.4733)*1000</f>
        <v>802.823593293966</v>
      </c>
      <c r="J22" s="9" t="n">
        <f aca="false">((J21-0.0072)/1.4733)*1000</f>
        <v>820.471051381253</v>
      </c>
      <c r="K22" s="9" t="n">
        <f aca="false">((K21-0.0072)/1.4733)*1000</f>
        <v>853.050974003937</v>
      </c>
      <c r="L22" s="9" t="n">
        <f aca="false">((L21-0.0072)/1.4733)*1000</f>
        <v>783.139890042761</v>
      </c>
      <c r="M22" s="9" t="n">
        <f aca="false">((M21-0.0072)/1.4733)*1000</f>
        <v>367.745876603543</v>
      </c>
      <c r="O22" s="3" t="s">
        <v>8</v>
      </c>
      <c r="P22" s="9" t="n">
        <f aca="false">((P21-0.0072)/1.4733)*1000</f>
        <v>576.121631711125</v>
      </c>
      <c r="Q22" s="9" t="n">
        <f aca="false">((Q21-0.0072)/1.4733)*1000</f>
        <v>614.810289825562</v>
      </c>
      <c r="R22" s="9" t="n">
        <f aca="false">((R21-0.0072)/1.4733)*1000</f>
        <v>636.530238240684</v>
      </c>
      <c r="S22" s="9" t="n">
        <f aca="false">((S21-0.0072)/1.4733)*1000</f>
        <v>648.747709224191</v>
      </c>
      <c r="T22" s="9" t="n">
        <f aca="false">((T21-0.0072)/1.4733)*1000</f>
        <v>363.673386275708</v>
      </c>
      <c r="U22" s="9" t="n">
        <f aca="false">((U21-0.0072)/1.4733)*1000</f>
        <v>-0.135749677594515</v>
      </c>
      <c r="V22" s="9" t="n">
        <f aca="false">((V21-0.0072)/1.4733)*1000</f>
        <v>1.22174709835064</v>
      </c>
      <c r="W22" s="9" t="n">
        <f aca="false">((W21-0.0072)/1.4733)*1000</f>
        <v>-1.49324645353967</v>
      </c>
      <c r="X22" s="9" t="n">
        <f aca="false">((X21-0.0072)/1.4733)*1000</f>
        <v>7.33048259010385</v>
      </c>
    </row>
    <row r="23" customFormat="false" ht="13.8" hidden="false" customHeight="false" outlineLevel="0" collapsed="false">
      <c r="D23" s="3" t="s">
        <v>9</v>
      </c>
      <c r="E23" s="3" t="n">
        <f aca="false">E22/10</f>
        <v>18.8556302178782</v>
      </c>
      <c r="F23" s="3" t="n">
        <f aca="false">F22/10</f>
        <v>43.3584470236883</v>
      </c>
      <c r="G23" s="3" t="n">
        <f aca="false">G22/10</f>
        <v>55.0329192968167</v>
      </c>
      <c r="H23" s="3" t="n">
        <f aca="false">H22/10</f>
        <v>72.2731283513202</v>
      </c>
      <c r="I23" s="3" t="n">
        <f aca="false">I22/10</f>
        <v>80.2823593293966</v>
      </c>
      <c r="J23" s="3" t="n">
        <f aca="false">J22/10</f>
        <v>82.0471051381253</v>
      </c>
      <c r="K23" s="3" t="n">
        <f aca="false">K22/10</f>
        <v>85.3050974003937</v>
      </c>
      <c r="L23" s="3" t="n">
        <f aca="false">L22/10</f>
        <v>78.3139890042761</v>
      </c>
      <c r="M23" s="3" t="n">
        <f aca="false">M22/10</f>
        <v>36.7745876603543</v>
      </c>
      <c r="O23" s="3" t="s">
        <v>9</v>
      </c>
      <c r="P23" s="3" t="n">
        <f aca="false">P22/10</f>
        <v>57.6121631711125</v>
      </c>
      <c r="Q23" s="3" t="n">
        <f aca="false">Q22/10</f>
        <v>61.4810289825562</v>
      </c>
      <c r="R23" s="3" t="n">
        <f aca="false">R22/10</f>
        <v>63.6530238240684</v>
      </c>
      <c r="S23" s="3" t="n">
        <f aca="false">S22/10</f>
        <v>64.8747709224191</v>
      </c>
      <c r="T23" s="3" t="n">
        <f aca="false">T22/10</f>
        <v>36.3673386275708</v>
      </c>
      <c r="U23" s="3" t="n">
        <f aca="false">U22/10</f>
        <v>-0.0135749677594515</v>
      </c>
      <c r="V23" s="3" t="n">
        <f aca="false">V22/10</f>
        <v>0.122174709835064</v>
      </c>
      <c r="W23" s="3" t="n">
        <f aca="false">W22/10</f>
        <v>-0.149324645353967</v>
      </c>
      <c r="X23" s="3" t="n">
        <f aca="false">X22/10</f>
        <v>0.733048259010385</v>
      </c>
    </row>
    <row r="24" customFormat="false" ht="13.8" hidden="false" customHeight="false" outlineLevel="0" collapsed="false">
      <c r="D24" s="3" t="s">
        <v>11</v>
      </c>
      <c r="E24" s="3" t="n">
        <f aca="false">E23*500*10^-6</f>
        <v>0.00942781510893912</v>
      </c>
      <c r="F24" s="3" t="n">
        <f aca="false">F23*500*10^-6</f>
        <v>0.0216792235118442</v>
      </c>
      <c r="G24" s="3" t="n">
        <f aca="false">G23*500*10^-6</f>
        <v>0.0275164596484083</v>
      </c>
      <c r="H24" s="3" t="n">
        <f aca="false">H23*500*10^-6</f>
        <v>0.0361365641756601</v>
      </c>
      <c r="I24" s="3" t="n">
        <f aca="false">I23*500*10^-6</f>
        <v>0.0401411796646983</v>
      </c>
      <c r="J24" s="3" t="n">
        <f aca="false">J23*500*10^-6</f>
        <v>0.0410235525690626</v>
      </c>
      <c r="K24" s="3" t="n">
        <f aca="false">K23*500*10^-6</f>
        <v>0.0426525487001968</v>
      </c>
      <c r="L24" s="3" t="n">
        <f aca="false">L23*500*10^-6</f>
        <v>0.0391569945021381</v>
      </c>
      <c r="M24" s="3" t="n">
        <f aca="false">M23*500*10^-6</f>
        <v>0.0183872938301772</v>
      </c>
      <c r="O24" s="3" t="s">
        <v>11</v>
      </c>
      <c r="P24" s="3" t="n">
        <f aca="false">P23*500*10^-6</f>
        <v>0.0288060815855562</v>
      </c>
      <c r="Q24" s="3" t="n">
        <f aca="false">Q23*500*10^-6</f>
        <v>0.0307405144912781</v>
      </c>
      <c r="R24" s="3" t="n">
        <f aca="false">R23*500*10^-6</f>
        <v>0.0318265119120342</v>
      </c>
      <c r="S24" s="3" t="n">
        <f aca="false">S23*500*10^-6</f>
        <v>0.0324373854612095</v>
      </c>
      <c r="T24" s="3" t="n">
        <f aca="false">T23*500*10^-6</f>
        <v>0.0181836693137854</v>
      </c>
      <c r="U24" s="3" t="n">
        <f aca="false">U23*500*10^-6</f>
        <v>-6.78748387972577E-006</v>
      </c>
      <c r="V24" s="3" t="n">
        <f aca="false">V23*500*10^-6</f>
        <v>6.10873549175321E-005</v>
      </c>
      <c r="W24" s="3" t="n">
        <f aca="false">W23*500*10^-6</f>
        <v>-7.46623226769836E-005</v>
      </c>
      <c r="X24" s="3" t="n">
        <f aca="false">X23*500*10^-6</f>
        <v>0.000366524129505192</v>
      </c>
    </row>
    <row r="25" customFormat="false" ht="13.8" hidden="false" customHeight="false" outlineLevel="0" collapsed="false">
      <c r="D25" s="3" t="s">
        <v>12</v>
      </c>
      <c r="E25" s="3" t="n">
        <v>5.44888888888889</v>
      </c>
      <c r="F25" s="3" t="n">
        <v>5.44888888888889</v>
      </c>
      <c r="G25" s="3" t="n">
        <v>5.44888888888889</v>
      </c>
      <c r="H25" s="3" t="n">
        <v>5.44888888888889</v>
      </c>
      <c r="I25" s="3" t="n">
        <v>5.44888888888889</v>
      </c>
      <c r="J25" s="3" t="n">
        <v>5.44888888888889</v>
      </c>
      <c r="K25" s="3" t="n">
        <v>5.44888888888889</v>
      </c>
      <c r="L25" s="3" t="n">
        <v>5.44888888888889</v>
      </c>
      <c r="M25" s="3" t="n">
        <v>5.44888888888889</v>
      </c>
      <c r="O25" s="3" t="s">
        <v>12</v>
      </c>
      <c r="P25" s="3" t="n">
        <v>5.44888888888889</v>
      </c>
      <c r="Q25" s="3" t="n">
        <v>5.44888888888889</v>
      </c>
      <c r="R25" s="3" t="n">
        <v>5.44888888888889</v>
      </c>
      <c r="S25" s="3" t="n">
        <v>5.44888888888889</v>
      </c>
      <c r="T25" s="3" t="n">
        <v>5.44888888888889</v>
      </c>
      <c r="U25" s="3" t="n">
        <v>5.44888888888889</v>
      </c>
      <c r="V25" s="3" t="n">
        <v>5.44888888888889</v>
      </c>
      <c r="W25" s="3" t="n">
        <v>5.44888888888889</v>
      </c>
      <c r="X25" s="3" t="n">
        <v>5.44888888888889</v>
      </c>
    </row>
    <row r="26" customFormat="false" ht="13.8" hidden="false" customHeight="false" outlineLevel="0" collapsed="false">
      <c r="D26" s="3" t="s">
        <v>13</v>
      </c>
      <c r="E26" s="3" t="n">
        <f aca="false">E25/200*(10/500)</f>
        <v>0.000544888888888889</v>
      </c>
      <c r="F26" s="3" t="n">
        <f aca="false">F25/200*(10/500)</f>
        <v>0.000544888888888889</v>
      </c>
      <c r="G26" s="3" t="n">
        <f aca="false">G25/200*(10/500)</f>
        <v>0.000544888888888889</v>
      </c>
      <c r="H26" s="3" t="n">
        <f aca="false">H25/200*(10/500)</f>
        <v>0.000544888888888889</v>
      </c>
      <c r="I26" s="3" t="n">
        <f aca="false">I25/200*(10/500)</f>
        <v>0.000544888888888889</v>
      </c>
      <c r="J26" s="3" t="n">
        <f aca="false">J25/200*(10/500)</f>
        <v>0.000544888888888889</v>
      </c>
      <c r="K26" s="3" t="n">
        <f aca="false">K25/200*(10/500)</f>
        <v>0.000544888888888889</v>
      </c>
      <c r="L26" s="3" t="n">
        <f aca="false">L25/200*(10/500)</f>
        <v>0.000544888888888889</v>
      </c>
      <c r="M26" s="3" t="n">
        <f aca="false">M25/200*(10/500)</f>
        <v>0.000544888888888889</v>
      </c>
      <c r="O26" s="3" t="s">
        <v>13</v>
      </c>
      <c r="P26" s="3" t="n">
        <f aca="false">P25/200*(10/500)</f>
        <v>0.000544888888888889</v>
      </c>
      <c r="Q26" s="3" t="n">
        <f aca="false">Q25/200*(10/500)</f>
        <v>0.000544888888888889</v>
      </c>
      <c r="R26" s="3" t="n">
        <f aca="false">R25/200*(10/500)</f>
        <v>0.000544888888888889</v>
      </c>
      <c r="S26" s="3" t="n">
        <f aca="false">S25/200*(10/500)</f>
        <v>0.000544888888888889</v>
      </c>
      <c r="T26" s="3" t="n">
        <f aca="false">T25/200*(10/500)</f>
        <v>0.000544888888888889</v>
      </c>
      <c r="U26" s="3" t="n">
        <f aca="false">U25/200*(10/500)</f>
        <v>0.000544888888888889</v>
      </c>
      <c r="V26" s="3" t="n">
        <f aca="false">V25/200*(10/500)</f>
        <v>0.000544888888888889</v>
      </c>
      <c r="W26" s="3" t="n">
        <f aca="false">W25/200*(10/500)</f>
        <v>0.000544888888888889</v>
      </c>
      <c r="X26" s="3" t="n">
        <f aca="false">X25/200*(10/500)</f>
        <v>0.000544888888888889</v>
      </c>
    </row>
    <row r="27" customFormat="false" ht="13.8" hidden="false" customHeight="false" outlineLevel="0" collapsed="false">
      <c r="D27" s="3" t="s">
        <v>14</v>
      </c>
      <c r="E27" s="3" t="n">
        <f aca="false">E24/E26</f>
        <v>17.3022707953613</v>
      </c>
      <c r="F27" s="3" t="n">
        <f aca="false">F24/F26</f>
        <v>39.786503182422</v>
      </c>
      <c r="G27" s="3" t="n">
        <f aca="false">G24/G26</f>
        <v>50.4992122421849</v>
      </c>
      <c r="H27" s="3" t="n">
        <f aca="false">H24/H26</f>
        <v>66.3191430629977</v>
      </c>
      <c r="I27" s="3" t="n">
        <f aca="false">I24/I26</f>
        <v>73.6685597435327</v>
      </c>
      <c r="J27" s="3" t="n">
        <f aca="false">J24/J26</f>
        <v>75.2879227409388</v>
      </c>
      <c r="K27" s="3" t="n">
        <f aca="false">K24/K26</f>
        <v>78.2775159669192</v>
      </c>
      <c r="L27" s="3" t="n">
        <f aca="false">L24/L26</f>
        <v>71.862347169503</v>
      </c>
      <c r="M27" s="3" t="n">
        <f aca="false">M24/M26</f>
        <v>33.7450335382533</v>
      </c>
      <c r="O27" s="3" t="s">
        <v>14</v>
      </c>
      <c r="P27" s="3" t="n">
        <f aca="false">P24/P26</f>
        <v>52.8659735460861</v>
      </c>
      <c r="Q27" s="3" t="n">
        <f aca="false">Q24/Q26</f>
        <v>56.4161155019378</v>
      </c>
      <c r="R27" s="3" t="n">
        <f aca="false">R24/R26</f>
        <v>58.4091776525913</v>
      </c>
      <c r="S27" s="3" t="n">
        <f aca="false">S24/S26</f>
        <v>59.530275112334</v>
      </c>
      <c r="T27" s="3" t="n">
        <f aca="false">T24/T26</f>
        <v>33.3713343850058</v>
      </c>
      <c r="U27" s="3" t="n">
        <f aca="false">U24/U26</f>
        <v>-0.0124566384415848</v>
      </c>
      <c r="V27" s="3" t="n">
        <f aca="false">V24/V26</f>
        <v>0.112109745974264</v>
      </c>
      <c r="W27" s="3" t="n">
        <f aca="false">W24/W26</f>
        <v>-0.137023022857433</v>
      </c>
      <c r="X27" s="3" t="n">
        <f aca="false">X24/X26</f>
        <v>0.672658475845581</v>
      </c>
    </row>
    <row r="28" customFormat="false" ht="13.8" hidden="false" customHeight="false" outlineLevel="0" collapsed="false">
      <c r="D28" s="10" t="s">
        <v>15</v>
      </c>
      <c r="E28" s="10" t="n">
        <f aca="false">E27/$K$11*100</f>
        <v>21.6952152860936</v>
      </c>
      <c r="F28" s="10" t="n">
        <f aca="false">F27/$K$11*100</f>
        <v>49.8880616441922</v>
      </c>
      <c r="G28" s="10" t="n">
        <f aca="false">G27/$K$11*100</f>
        <v>63.3206643411256</v>
      </c>
      <c r="H28" s="10" t="n">
        <f aca="false">H27/$K$11*100</f>
        <v>83.1571822772947</v>
      </c>
      <c r="I28" s="10" t="n">
        <f aca="false">I27/$K$11*100</f>
        <v>92.3725724996095</v>
      </c>
      <c r="J28" s="10" t="n">
        <f aca="false">J27/$K$11*100</f>
        <v>94.4030822096111</v>
      </c>
      <c r="K28" s="10" t="n">
        <f aca="false">K27/$K$11*100</f>
        <v>98.1517155203832</v>
      </c>
      <c r="L28" s="10" t="n">
        <f aca="false">L27/$K$11*100</f>
        <v>90.1077732076847</v>
      </c>
      <c r="M28" s="10" t="n">
        <f aca="false">M27/$K$11*100</f>
        <v>42.3126984953403</v>
      </c>
      <c r="O28" s="10" t="s">
        <v>15</v>
      </c>
      <c r="P28" s="10" t="n">
        <f aca="false">P27/$K$11*100</f>
        <v>66.2883323788202</v>
      </c>
      <c r="Q28" s="10" t="n">
        <f aca="false">Q27/$K$11*100</f>
        <v>70.7398344353621</v>
      </c>
      <c r="R28" s="10" t="n">
        <f aca="false">R27/$K$11*100</f>
        <v>73.2389233092102</v>
      </c>
      <c r="S28" s="10" t="n">
        <f aca="false">S27/$K$11*100</f>
        <v>74.6446608007497</v>
      </c>
      <c r="T28" s="10" t="n">
        <f aca="false">T27/$K$11*100</f>
        <v>41.8441193314937</v>
      </c>
      <c r="U28" s="10" t="n">
        <f aca="false">U27/$K$11*100</f>
        <v>-0.0156193054615505</v>
      </c>
      <c r="V28" s="10" t="n">
        <f aca="false">V27/$K$11*100</f>
        <v>0.140573749153954</v>
      </c>
      <c r="W28" s="10" t="n">
        <f aca="false">W27/$K$11*100</f>
        <v>-0.171812360077055</v>
      </c>
      <c r="X28" s="10" t="n">
        <f aca="false">X27/$K$11*100</f>
        <v>0.843442494923726</v>
      </c>
    </row>
    <row r="29" customFormat="false" ht="13.8" hidden="false" customHeight="false" outlineLevel="0" collapsed="false">
      <c r="D29" s="9" t="s">
        <v>6</v>
      </c>
      <c r="E29" s="13" t="n">
        <f aca="false">E4</f>
        <v>0.316</v>
      </c>
      <c r="F29" s="13" t="n">
        <f aca="false">F4</f>
        <v>0.622</v>
      </c>
      <c r="G29" s="13" t="n">
        <f aca="false">G4</f>
        <v>0.8</v>
      </c>
      <c r="H29" s="13" t="n">
        <f aca="false">H4</f>
        <v>1.079</v>
      </c>
      <c r="I29" s="13" t="n">
        <f aca="false">I4</f>
        <v>1.191</v>
      </c>
      <c r="J29" s="13" t="n">
        <f aca="false">J4</f>
        <v>1.218</v>
      </c>
      <c r="K29" s="13" t="n">
        <f aca="false">K4</f>
        <v>1.31</v>
      </c>
      <c r="L29" s="13" t="n">
        <f aca="false">L4</f>
        <v>1.182</v>
      </c>
      <c r="M29" s="13" t="n">
        <f aca="false">M4</f>
        <v>0.553</v>
      </c>
      <c r="O29" s="9" t="s">
        <v>6</v>
      </c>
      <c r="P29" s="7" t="n">
        <f aca="false">P4</f>
        <v>0.862</v>
      </c>
      <c r="Q29" s="7" t="n">
        <f aca="false">Q4</f>
        <v>0.9</v>
      </c>
      <c r="R29" s="7" t="n">
        <f aca="false">R4</f>
        <v>0.974</v>
      </c>
      <c r="S29" s="7" t="n">
        <f aca="false">S4</f>
        <v>0.955</v>
      </c>
      <c r="T29" s="7" t="n">
        <f aca="false">T4</f>
        <v>0.529</v>
      </c>
      <c r="U29" s="7" t="n">
        <f aca="false">U4</f>
        <v>0.009</v>
      </c>
      <c r="V29" s="7" t="n">
        <f aca="false">V4</f>
        <v>0.011</v>
      </c>
      <c r="W29" s="7" t="n">
        <f aca="false">W4</f>
        <v>0.01</v>
      </c>
      <c r="X29" s="7" t="n">
        <f aca="false">X4</f>
        <v>0.009</v>
      </c>
    </row>
    <row r="30" customFormat="false" ht="13.8" hidden="false" customHeight="false" outlineLevel="0" collapsed="false">
      <c r="D30" s="3" t="s">
        <v>8</v>
      </c>
      <c r="E30" s="9" t="n">
        <f aca="false">((E29-0.0072)/1.4733)*1000</f>
        <v>209.597502205932</v>
      </c>
      <c r="F30" s="9" t="n">
        <f aca="false">((F29-0.0072)/1.4733)*1000</f>
        <v>417.294508925541</v>
      </c>
      <c r="G30" s="9" t="n">
        <f aca="false">((G29-0.0072)/1.4733)*1000</f>
        <v>538.11172198466</v>
      </c>
      <c r="H30" s="9" t="n">
        <f aca="false">((H29-0.0072)/1.4733)*1000</f>
        <v>727.48252222901</v>
      </c>
      <c r="I30" s="9" t="n">
        <f aca="false">((I29-0.0072)/1.4733)*1000</f>
        <v>803.502341681938</v>
      </c>
      <c r="J30" s="9" t="n">
        <f aca="false">((J29-0.0072)/1.4733)*1000</f>
        <v>821.828548157198</v>
      </c>
      <c r="K30" s="9" t="n">
        <f aca="false">((K29-0.0072)/1.4733)*1000</f>
        <v>884.273399850675</v>
      </c>
      <c r="L30" s="9" t="n">
        <f aca="false">((L29-0.0072)/1.4733)*1000</f>
        <v>797.393606190185</v>
      </c>
      <c r="M30" s="9" t="n">
        <f aca="false">((M29-0.0072)/1.4733)*1000</f>
        <v>370.460870155433</v>
      </c>
      <c r="O30" s="3" t="s">
        <v>8</v>
      </c>
      <c r="P30" s="9" t="n">
        <f aca="false">((P29-0.0072)/1.4733)*1000</f>
        <v>580.19412203896</v>
      </c>
      <c r="Q30" s="9" t="n">
        <f aca="false">((Q29-0.0072)/1.4733)*1000</f>
        <v>605.986560781918</v>
      </c>
      <c r="R30" s="9" t="n">
        <f aca="false">((R29-0.0072)/1.4733)*1000</f>
        <v>656.213941491889</v>
      </c>
      <c r="S30" s="9" t="n">
        <f aca="false">((S29-0.0072)/1.4733)*1000</f>
        <v>643.31772212041</v>
      </c>
      <c r="T30" s="9" t="n">
        <f aca="false">((T29-0.0072)/1.4733)*1000</f>
        <v>354.170908844092</v>
      </c>
      <c r="U30" s="9" t="n">
        <f aca="false">((U29-0.0072)/1.4733)*1000</f>
        <v>1.22174709835064</v>
      </c>
      <c r="V30" s="9" t="n">
        <f aca="false">((V29-0.0072)/1.4733)*1000</f>
        <v>2.5792438742958</v>
      </c>
      <c r="W30" s="9" t="n">
        <f aca="false">((W29-0.0072)/1.4733)*1000</f>
        <v>1.90049548632322</v>
      </c>
      <c r="X30" s="9" t="n">
        <f aca="false">((X29-0.0072)/1.4733)*1000</f>
        <v>1.22174709835064</v>
      </c>
    </row>
    <row r="31" customFormat="false" ht="13.8" hidden="false" customHeight="false" outlineLevel="0" collapsed="false">
      <c r="D31" s="3" t="s">
        <v>9</v>
      </c>
      <c r="E31" s="3" t="n">
        <f aca="false">E30/10</f>
        <v>20.9597502205932</v>
      </c>
      <c r="F31" s="3" t="n">
        <f aca="false">F30/10</f>
        <v>41.7294508925541</v>
      </c>
      <c r="G31" s="3" t="n">
        <f aca="false">G30/10</f>
        <v>53.811172198466</v>
      </c>
      <c r="H31" s="3" t="n">
        <f aca="false">H30/10</f>
        <v>72.748252222901</v>
      </c>
      <c r="I31" s="3" t="n">
        <f aca="false">I30/10</f>
        <v>80.3502341681939</v>
      </c>
      <c r="J31" s="3" t="n">
        <f aca="false">J30/10</f>
        <v>82.1828548157198</v>
      </c>
      <c r="K31" s="3" t="n">
        <f aca="false">K30/10</f>
        <v>88.4273399850675</v>
      </c>
      <c r="L31" s="3" t="n">
        <f aca="false">L30/10</f>
        <v>79.7393606190185</v>
      </c>
      <c r="M31" s="3" t="n">
        <f aca="false">M30/10</f>
        <v>37.0460870155433</v>
      </c>
      <c r="O31" s="3" t="s">
        <v>9</v>
      </c>
      <c r="P31" s="3" t="n">
        <f aca="false">P30/10</f>
        <v>58.019412203896</v>
      </c>
      <c r="Q31" s="3" t="n">
        <f aca="false">Q30/10</f>
        <v>60.5986560781918</v>
      </c>
      <c r="R31" s="3" t="n">
        <f aca="false">R30/10</f>
        <v>65.6213941491889</v>
      </c>
      <c r="S31" s="3" t="n">
        <f aca="false">S30/10</f>
        <v>64.331772212041</v>
      </c>
      <c r="T31" s="3" t="n">
        <f aca="false">T30/10</f>
        <v>35.4170908844092</v>
      </c>
      <c r="U31" s="3" t="n">
        <f aca="false">U30/10</f>
        <v>0.122174709835064</v>
      </c>
      <c r="V31" s="3" t="n">
        <f aca="false">V30/10</f>
        <v>0.25792438742958</v>
      </c>
      <c r="W31" s="3" t="n">
        <f aca="false">W30/10</f>
        <v>0.190049548632322</v>
      </c>
      <c r="X31" s="3" t="n">
        <f aca="false">X30/10</f>
        <v>0.122174709835064</v>
      </c>
    </row>
    <row r="32" customFormat="false" ht="13.8" hidden="false" customHeight="false" outlineLevel="0" collapsed="false">
      <c r="D32" s="3" t="s">
        <v>11</v>
      </c>
      <c r="E32" s="3" t="n">
        <f aca="false">E31*500*10^-6</f>
        <v>0.0104798751102966</v>
      </c>
      <c r="F32" s="3" t="n">
        <f aca="false">F31*500*10^-6</f>
        <v>0.0208647254462771</v>
      </c>
      <c r="G32" s="3" t="n">
        <f aca="false">G31*500*10^-6</f>
        <v>0.026905586099233</v>
      </c>
      <c r="H32" s="3" t="n">
        <f aca="false">H31*500*10^-6</f>
        <v>0.0363741261114505</v>
      </c>
      <c r="I32" s="3" t="n">
        <f aca="false">I31*500*10^-6</f>
        <v>0.0401751170840969</v>
      </c>
      <c r="J32" s="3" t="n">
        <f aca="false">J31*500*10^-6</f>
        <v>0.0410914274078599</v>
      </c>
      <c r="K32" s="3" t="n">
        <f aca="false">K31*500*10^-6</f>
        <v>0.0442136699925338</v>
      </c>
      <c r="L32" s="3" t="n">
        <f aca="false">L31*500*10^-6</f>
        <v>0.0398696803095093</v>
      </c>
      <c r="M32" s="3" t="n">
        <f aca="false">M31*500*10^-6</f>
        <v>0.0185230435077717</v>
      </c>
      <c r="O32" s="3" t="s">
        <v>11</v>
      </c>
      <c r="P32" s="3" t="n">
        <f aca="false">P31*500*10^-6</f>
        <v>0.029009706101948</v>
      </c>
      <c r="Q32" s="3" t="n">
        <f aca="false">Q31*500*10^-6</f>
        <v>0.0302993280390959</v>
      </c>
      <c r="R32" s="3" t="n">
        <f aca="false">R31*500*10^-6</f>
        <v>0.0328106970745944</v>
      </c>
      <c r="S32" s="3" t="n">
        <f aca="false">S31*500*10^-6</f>
        <v>0.0321658861060205</v>
      </c>
      <c r="T32" s="3" t="n">
        <f aca="false">T31*500*10^-6</f>
        <v>0.0177085454422046</v>
      </c>
      <c r="U32" s="3" t="n">
        <f aca="false">U31*500*10^-6</f>
        <v>6.10873549175321E-005</v>
      </c>
      <c r="V32" s="3" t="n">
        <f aca="false">V31*500*10^-6</f>
        <v>0.00012896219371479</v>
      </c>
      <c r="W32" s="3" t="n">
        <f aca="false">W31*500*10^-6</f>
        <v>9.5024774316161E-005</v>
      </c>
      <c r="X32" s="3" t="n">
        <f aca="false">X31*500*10^-6</f>
        <v>6.10873549175321E-005</v>
      </c>
    </row>
    <row r="33" customFormat="false" ht="13.8" hidden="false" customHeight="false" outlineLevel="0" collapsed="false">
      <c r="D33" s="3" t="s">
        <v>12</v>
      </c>
      <c r="E33" s="3" t="n">
        <v>5.44888888888889</v>
      </c>
      <c r="F33" s="3" t="n">
        <v>5.44888888888889</v>
      </c>
      <c r="G33" s="3" t="n">
        <v>5.44888888888889</v>
      </c>
      <c r="H33" s="3" t="n">
        <v>5.44888888888889</v>
      </c>
      <c r="I33" s="3" t="n">
        <v>5.44888888888889</v>
      </c>
      <c r="J33" s="3" t="n">
        <v>5.44888888888889</v>
      </c>
      <c r="K33" s="3" t="n">
        <v>5.44888888888889</v>
      </c>
      <c r="L33" s="3" t="n">
        <v>5.44888888888889</v>
      </c>
      <c r="M33" s="3" t="n">
        <v>5.44888888888889</v>
      </c>
      <c r="O33" s="3" t="s">
        <v>12</v>
      </c>
      <c r="P33" s="3" t="n">
        <v>5.44888888888889</v>
      </c>
      <c r="Q33" s="3" t="n">
        <v>5.44888888888889</v>
      </c>
      <c r="R33" s="3" t="n">
        <v>5.44888888888889</v>
      </c>
      <c r="S33" s="3" t="n">
        <v>5.44888888888889</v>
      </c>
      <c r="T33" s="3" t="n">
        <v>5.44888888888889</v>
      </c>
      <c r="U33" s="3" t="n">
        <v>5.44888888888889</v>
      </c>
      <c r="V33" s="3" t="n">
        <v>5.44888888888889</v>
      </c>
      <c r="W33" s="3" t="n">
        <v>5.44888888888889</v>
      </c>
      <c r="X33" s="3" t="n">
        <v>5.44888888888889</v>
      </c>
    </row>
    <row r="34" customFormat="false" ht="13.8" hidden="false" customHeight="false" outlineLevel="0" collapsed="false">
      <c r="D34" s="3" t="s">
        <v>13</v>
      </c>
      <c r="E34" s="3" t="n">
        <f aca="false">E33/200*(10/500)</f>
        <v>0.000544888888888889</v>
      </c>
      <c r="F34" s="3" t="n">
        <f aca="false">F33/200*(10/500)</f>
        <v>0.000544888888888889</v>
      </c>
      <c r="G34" s="3" t="n">
        <f aca="false">G33/200*(10/500)</f>
        <v>0.000544888888888889</v>
      </c>
      <c r="H34" s="3" t="n">
        <f aca="false">H33/200*(10/500)</f>
        <v>0.000544888888888889</v>
      </c>
      <c r="I34" s="3" t="n">
        <f aca="false">I33/200*(10/500)</f>
        <v>0.000544888888888889</v>
      </c>
      <c r="J34" s="3" t="n">
        <f aca="false">J33/200*(10/500)</f>
        <v>0.000544888888888889</v>
      </c>
      <c r="K34" s="3" t="n">
        <f aca="false">K33/200*(10/500)</f>
        <v>0.000544888888888889</v>
      </c>
      <c r="L34" s="3" t="n">
        <f aca="false">L33/200*(10/500)</f>
        <v>0.000544888888888889</v>
      </c>
      <c r="M34" s="3" t="n">
        <f aca="false">M33/200*(10/500)</f>
        <v>0.000544888888888889</v>
      </c>
      <c r="O34" s="3" t="s">
        <v>13</v>
      </c>
      <c r="P34" s="3" t="n">
        <f aca="false">P33/200*(10/500)</f>
        <v>0.000544888888888889</v>
      </c>
      <c r="Q34" s="3" t="n">
        <f aca="false">Q33/200*(10/500)</f>
        <v>0.000544888888888889</v>
      </c>
      <c r="R34" s="3" t="n">
        <f aca="false">R33/200*(10/500)</f>
        <v>0.000544888888888889</v>
      </c>
      <c r="S34" s="3" t="n">
        <f aca="false">S33/200*(10/500)</f>
        <v>0.000544888888888889</v>
      </c>
      <c r="T34" s="3" t="n">
        <f aca="false">T33/200*(10/500)</f>
        <v>0.000544888888888889</v>
      </c>
      <c r="U34" s="3" t="n">
        <f aca="false">U33/200*(10/500)</f>
        <v>0.000544888888888889</v>
      </c>
      <c r="V34" s="3" t="n">
        <f aca="false">V33/200*(10/500)</f>
        <v>0.000544888888888889</v>
      </c>
      <c r="W34" s="3" t="n">
        <f aca="false">W33/200*(10/500)</f>
        <v>0.000544888888888889</v>
      </c>
      <c r="X34" s="3" t="n">
        <f aca="false">X33/200*(10/500)</f>
        <v>0.000544888888888889</v>
      </c>
    </row>
    <row r="35" customFormat="false" ht="13.8" hidden="false" customHeight="false" outlineLevel="0" collapsed="false">
      <c r="D35" s="3" t="s">
        <v>14</v>
      </c>
      <c r="E35" s="3" t="n">
        <f aca="false">E32/E34</f>
        <v>19.233049753807</v>
      </c>
      <c r="F35" s="3" t="n">
        <f aca="false">F32/F34</f>
        <v>38.2917065694318</v>
      </c>
      <c r="G35" s="3" t="n">
        <f aca="false">G32/G34</f>
        <v>49.3781147824423</v>
      </c>
      <c r="H35" s="3" t="n">
        <f aca="false">H32/H34</f>
        <v>66.7551254084532</v>
      </c>
      <c r="I35" s="3" t="n">
        <f aca="false">I32/I34</f>
        <v>73.7308429357407</v>
      </c>
      <c r="J35" s="3" t="n">
        <f aca="false">J32/J34</f>
        <v>75.4124891253546</v>
      </c>
      <c r="K35" s="3" t="n">
        <f aca="false">K32/K34</f>
        <v>81.1425428084837</v>
      </c>
      <c r="L35" s="3" t="n">
        <f aca="false">L32/L34</f>
        <v>73.1702942058694</v>
      </c>
      <c r="M35" s="3" t="n">
        <f aca="false">M32/M34</f>
        <v>33.994166307085</v>
      </c>
      <c r="O35" s="3" t="s">
        <v>14</v>
      </c>
      <c r="P35" s="3" t="n">
        <f aca="false">P32/P34</f>
        <v>53.2396726993336</v>
      </c>
      <c r="Q35" s="3" t="n">
        <f aca="false">Q32/Q34</f>
        <v>55.6064340032347</v>
      </c>
      <c r="R35" s="3" t="n">
        <f aca="false">R32/R34</f>
        <v>60.2153902266211</v>
      </c>
      <c r="S35" s="3" t="n">
        <f aca="false">S32/S34</f>
        <v>59.0320095746706</v>
      </c>
      <c r="T35" s="3" t="n">
        <f aca="false">T32/T34</f>
        <v>32.4993696940948</v>
      </c>
      <c r="U35" s="3" t="n">
        <f aca="false">U32/U34</f>
        <v>0.112109745974264</v>
      </c>
      <c r="V35" s="3" t="n">
        <f aca="false">V32/V34</f>
        <v>0.236676130390112</v>
      </c>
      <c r="W35" s="3" t="n">
        <f aca="false">W32/W34</f>
        <v>0.174392938182188</v>
      </c>
      <c r="X35" s="3" t="n">
        <f aca="false">X32/X34</f>
        <v>0.112109745974264</v>
      </c>
    </row>
    <row r="36" customFormat="false" ht="13.8" hidden="false" customHeight="false" outlineLevel="0" collapsed="false">
      <c r="D36" s="10" t="s">
        <v>15</v>
      </c>
      <c r="E36" s="10" t="n">
        <f aca="false">E35/$K$11*100</f>
        <v>24.1162076326339</v>
      </c>
      <c r="F36" s="10" t="n">
        <f aca="false">F35/$K$11*100</f>
        <v>48.0137449888062</v>
      </c>
      <c r="G36" s="10" t="n">
        <f aca="false">G35/$K$11*100</f>
        <v>61.9149268495861</v>
      </c>
      <c r="H36" s="10" t="n">
        <f aca="false">H35/$K$11*100</f>
        <v>83.703857968449</v>
      </c>
      <c r="I36" s="10" t="n">
        <f aca="false">I35/$K$11*100</f>
        <v>92.4506690269173</v>
      </c>
      <c r="J36" s="10" t="n">
        <f aca="false">J35/$K$11*100</f>
        <v>94.5592752642266</v>
      </c>
      <c r="K36" s="10" t="n">
        <f aca="false">K35/$K$11*100</f>
        <v>101.74415577654</v>
      </c>
      <c r="L36" s="10" t="n">
        <f aca="false">L35/$K$11*100</f>
        <v>91.7478002811475</v>
      </c>
      <c r="M36" s="10" t="n">
        <f aca="false">M35/$K$11*100</f>
        <v>42.6250846045713</v>
      </c>
      <c r="O36" s="10" t="s">
        <v>15</v>
      </c>
      <c r="P36" s="10" t="n">
        <f aca="false">P35/$K$11*100</f>
        <v>66.7569115426667</v>
      </c>
      <c r="Q36" s="10" t="n">
        <f aca="false">Q35/$K$11*100</f>
        <v>69.7245795803613</v>
      </c>
      <c r="R36" s="10" t="n">
        <f aca="false">R35/$K$11*100</f>
        <v>75.503722601135</v>
      </c>
      <c r="S36" s="10" t="n">
        <f aca="false">S35/$K$11*100</f>
        <v>74.0198885822877</v>
      </c>
      <c r="T36" s="10" t="n">
        <f aca="false">T35/$K$11*100</f>
        <v>40.7507679491852</v>
      </c>
      <c r="U36" s="10" t="n">
        <f aca="false">U35/$K$11*100</f>
        <v>0.140573749153954</v>
      </c>
      <c r="V36" s="10" t="n">
        <f aca="false">V35/$K$11*100</f>
        <v>0.296766803769459</v>
      </c>
      <c r="W36" s="10" t="n">
        <f aca="false">W35/$K$11*100</f>
        <v>0.218670276461707</v>
      </c>
      <c r="X36" s="10" t="n">
        <f aca="false">X35/$K$11*100</f>
        <v>0.140573749153954</v>
      </c>
    </row>
    <row r="37" customFormat="false" ht="13.8" hidden="false" customHeight="false" outlineLevel="0" collapsed="false">
      <c r="D37" s="14" t="s">
        <v>16</v>
      </c>
      <c r="E37" s="14" t="n">
        <f aca="false">STDEV(E20,E28,E36)</f>
        <v>1.39776058298108</v>
      </c>
      <c r="F37" s="14" t="n">
        <f aca="false">STDEV(F20,F28,F36)</f>
        <v>1.0399846074576</v>
      </c>
      <c r="G37" s="14" t="n">
        <f aca="false">STDEV(G20,G28,G36)</f>
        <v>1.40573749153954</v>
      </c>
      <c r="H37" s="14" t="n">
        <f aca="false">STDEV(H20,H28,H36)</f>
        <v>0.295668680470688</v>
      </c>
      <c r="I37" s="14" t="n">
        <f aca="false">STDEV(I20,I28,I36)</f>
        <v>0.162570885572919</v>
      </c>
      <c r="J37" s="14" t="n">
        <f aca="false">STDEV(J20,J28,J36)</f>
        <v>0.0901781021278169</v>
      </c>
      <c r="K37" s="14" t="n">
        <f aca="false">STDEV(K20,K28,K36)</f>
        <v>1.79848237094975</v>
      </c>
      <c r="L37" s="14" t="n">
        <f aca="false">STDEV(L20,L28,L36)</f>
        <v>1.04874457637756</v>
      </c>
      <c r="M37" s="14" t="n">
        <f aca="false">STDEV(M20,M28,M36)</f>
        <v>0.206623989514077</v>
      </c>
      <c r="O37" s="14" t="s">
        <v>16</v>
      </c>
      <c r="P37" s="14" t="n">
        <f aca="false">STDEV(P20,P28,P36)</f>
        <v>2.44605504712332</v>
      </c>
      <c r="Q37" s="14" t="n">
        <f aca="false">STDEV(Q20,Q28,Q36)</f>
        <v>0.758515243626461</v>
      </c>
      <c r="R37" s="14" t="n">
        <f aca="false">STDEV(R20,R28,R36)</f>
        <v>2.50274697125454</v>
      </c>
      <c r="S37" s="14" t="n">
        <f aca="false">STDEV(S20,S28,S36)</f>
        <v>1.78600457531565</v>
      </c>
      <c r="T37" s="14" t="n">
        <f aca="false">STDEV(T20,T28,T36)</f>
        <v>1.97106723550642</v>
      </c>
      <c r="U37" s="14" t="n">
        <f aca="false">STDEV(U20,U28,U36)</f>
        <v>0.156193054615505</v>
      </c>
      <c r="V37" s="14" t="n">
        <f aca="false">STDEV(V20,V28,V36)</f>
        <v>0.281581033643775</v>
      </c>
      <c r="W37" s="14" t="n">
        <f aca="false">STDEV(W20,W28,W36)</f>
        <v>0.352156746458809</v>
      </c>
      <c r="X37" s="14" t="n">
        <f aca="false">STDEV(X20,X28,X36)</f>
        <v>0.48771265671878</v>
      </c>
    </row>
    <row r="39" customFormat="false" ht="13.2" hidden="false" customHeight="false" outlineLevel="0" collapsed="false">
      <c r="E39" s="1" t="n">
        <v>4</v>
      </c>
      <c r="F39" s="1" t="n">
        <v>23.3092101837872</v>
      </c>
      <c r="G39" s="1" t="n">
        <v>1.39776058298108</v>
      </c>
      <c r="P39" s="1" t="n">
        <v>4</v>
      </c>
      <c r="Q39" s="1" t="n">
        <v>92.6501917341287</v>
      </c>
      <c r="R39" s="1" t="n">
        <v>2.44605504712332</v>
      </c>
    </row>
    <row r="40" customFormat="false" ht="13.2" hidden="false" customHeight="false" outlineLevel="0" collapsed="false">
      <c r="E40" s="1" t="n">
        <v>20</v>
      </c>
      <c r="F40" s="1" t="n">
        <v>49.2112250741917</v>
      </c>
      <c r="G40" s="1" t="n">
        <v>1.0399846074576</v>
      </c>
      <c r="P40" s="1" t="n">
        <v>20</v>
      </c>
      <c r="Q40" s="1" t="n">
        <v>96.2363300667519</v>
      </c>
      <c r="R40" s="1" t="n">
        <v>0.758515243626461</v>
      </c>
    </row>
    <row r="41" customFormat="false" ht="13.2" hidden="false" customHeight="false" outlineLevel="0" collapsed="false">
      <c r="E41" s="1" t="n">
        <v>25</v>
      </c>
      <c r="F41" s="1" t="n">
        <v>61.9149268495861</v>
      </c>
      <c r="G41" s="1" t="n">
        <v>1.40573749153954</v>
      </c>
      <c r="P41" s="1" t="n">
        <v>25</v>
      </c>
      <c r="Q41" s="1" t="n">
        <v>99.6804431188752</v>
      </c>
      <c r="R41" s="1" t="n">
        <v>2.50274697125454</v>
      </c>
    </row>
    <row r="42" customFormat="false" ht="13.2" hidden="false" customHeight="false" outlineLevel="0" collapsed="false">
      <c r="E42" s="1" t="n">
        <v>30</v>
      </c>
      <c r="F42" s="1" t="n">
        <v>83.495600562295</v>
      </c>
      <c r="G42" s="1" t="n">
        <v>0.295668680470688</v>
      </c>
      <c r="P42" s="1" t="n">
        <v>30</v>
      </c>
      <c r="Q42" s="1" t="n">
        <v>100</v>
      </c>
      <c r="R42" s="1" t="n">
        <v>1.78600457531565</v>
      </c>
    </row>
    <row r="43" customFormat="false" ht="13.2" hidden="false" customHeight="false" outlineLevel="0" collapsed="false">
      <c r="E43" s="1" t="n">
        <v>40</v>
      </c>
      <c r="F43" s="1" t="n">
        <v>92.320508148071</v>
      </c>
      <c r="G43" s="1" t="n">
        <v>0.162570885572919</v>
      </c>
      <c r="P43" s="1" t="n">
        <v>40</v>
      </c>
      <c r="Q43" s="1" t="n">
        <v>54.8359608010226</v>
      </c>
      <c r="R43" s="1" t="n">
        <v>1.97106723550642</v>
      </c>
    </row>
    <row r="44" customFormat="false" ht="13.2" hidden="false" customHeight="false" outlineLevel="0" collapsed="false">
      <c r="E44" s="1" t="n">
        <v>50</v>
      </c>
      <c r="F44" s="1" t="n">
        <v>94.4551465611496</v>
      </c>
      <c r="G44" s="1" t="n">
        <v>0.0901781021278169</v>
      </c>
      <c r="P44" s="1" t="n">
        <v>50</v>
      </c>
      <c r="Q44" s="1" t="n">
        <v>0.191734128674904</v>
      </c>
      <c r="R44" s="1" t="n">
        <v>0.156193054615505</v>
      </c>
    </row>
    <row r="45" customFormat="false" ht="13.2" hidden="false" customHeight="false" outlineLevel="0" collapsed="false">
      <c r="E45" s="1" t="n">
        <v>60</v>
      </c>
      <c r="F45" s="1" t="n">
        <v>100</v>
      </c>
      <c r="G45" s="1" t="n">
        <v>1.79848237094975</v>
      </c>
      <c r="P45" s="1" t="n">
        <v>60</v>
      </c>
      <c r="Q45" s="1" t="n">
        <v>0.511291009799745</v>
      </c>
      <c r="R45" s="1" t="n">
        <v>0.281581033643775</v>
      </c>
    </row>
    <row r="46" customFormat="false" ht="13.2" hidden="false" customHeight="false" outlineLevel="0" collapsed="false">
      <c r="E46" s="1" t="n">
        <v>70</v>
      </c>
      <c r="F46" s="1" t="n">
        <v>90.550320195762</v>
      </c>
      <c r="G46" s="1" t="n">
        <v>1.04874457637756</v>
      </c>
      <c r="P46" s="1" t="n">
        <v>70</v>
      </c>
      <c r="Q46" s="1" t="n">
        <v>0.262746768924869</v>
      </c>
      <c r="R46" s="1" t="n">
        <v>0.352156746458809</v>
      </c>
    </row>
    <row r="47" customFormat="false" ht="13.2" hidden="false" customHeight="false" outlineLevel="0" collapsed="false">
      <c r="E47" s="1" t="n">
        <v>80</v>
      </c>
      <c r="F47" s="1" t="n">
        <v>42.390795022648</v>
      </c>
      <c r="G47" s="1" t="n">
        <v>0.206623989514077</v>
      </c>
      <c r="P47" s="1" t="n">
        <v>80</v>
      </c>
      <c r="Q47" s="1" t="n">
        <v>0.937366851299531</v>
      </c>
      <c r="R47" s="1" t="n">
        <v>0.487712656718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9T13:51:25Z</dcterms:created>
  <dc:creator>user</dc:creator>
  <dc:description/>
  <dc:language>en-US</dc:language>
  <cp:lastModifiedBy>user</cp:lastModifiedBy>
  <dcterms:modified xsi:type="dcterms:W3CDTF">2018-08-20T06:49:20Z</dcterms:modified>
  <cp:revision>0</cp:revision>
  <dc:subject/>
  <dc:title/>
</cp:coreProperties>
</file>